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Quique\Google Drive\manuscript AD OB\PAPER\Supplemental Information\"/>
    </mc:Choice>
  </mc:AlternateContent>
  <bookViews>
    <workbookView xWindow="480" yWindow="180" windowWidth="27795" windowHeight="12525"/>
  </bookViews>
  <sheets>
    <sheet name="Full list" sheetId="6" r:id="rId1"/>
  </sheets>
  <definedNames>
    <definedName name="_xlnm._FilterDatabase" localSheetId="0" hidden="1">'Full list'!$G$1:$G$232</definedName>
  </definedNames>
  <calcPr calcId="152511"/>
</workbook>
</file>

<file path=xl/sharedStrings.xml><?xml version="1.0" encoding="utf-8"?>
<sst xmlns="http://schemas.openxmlformats.org/spreadsheetml/2006/main" count="726" uniqueCount="485">
  <si>
    <t>Protein N</t>
  </si>
  <si>
    <t>Representative Accession</t>
  </si>
  <si>
    <t>Species</t>
  </si>
  <si>
    <t>Name</t>
  </si>
  <si>
    <t>sp|Q01082|SPTB2_HUMAN</t>
  </si>
  <si>
    <t>HUMAN</t>
  </si>
  <si>
    <t>Spectrin beta chain, non-erythrocytic 1 OS=Homo sapiens GN=SPTBN1 PE=1 SV=2</t>
  </si>
  <si>
    <t>sp|P46821|MAP1B_HUMAN</t>
  </si>
  <si>
    <t>Microtubule-associated protein 1B OS=Homo sapiens GN=MAP1B PE=1 SV=2</t>
  </si>
  <si>
    <t>sp|P12111-4|CO6A3_HUMAN</t>
  </si>
  <si>
    <t>Isoform 4 of Collagen alpha-3(VI) chain OS=Homo sapiens GN=COL6A3</t>
  </si>
  <si>
    <t>sp|P02768|ALBU_HUMAN</t>
  </si>
  <si>
    <t>Serum albumin OS=Homo sapiens GN=ALB PE=1 SV=2</t>
  </si>
  <si>
    <t>sp|P24752|THIL_HUMAN</t>
  </si>
  <si>
    <t>Acetyl-CoA acetyltransferase, mitochondrial OS=Homo sapiens GN=ACAT1 PE=1 SV=1</t>
  </si>
  <si>
    <t>sp|P23368|MAOM_HUMAN</t>
  </si>
  <si>
    <t>NAD-dependent malic enzyme, mitochondrial OS=Homo sapiens GN=ME2 PE=1 SV=1</t>
  </si>
  <si>
    <t>sp|P12109|CO6A1_HUMAN</t>
  </si>
  <si>
    <t>Collagen alpha-1(VI) chain OS=Homo sapiens GN=COL6A1 PE=1 SV=3</t>
  </si>
  <si>
    <t>tr|I3L0N3|I3L0N3_HUMAN</t>
  </si>
  <si>
    <t>Vesicle-fusing ATPase OS=Homo sapiens GN=NSF PE=2 SV=1</t>
  </si>
  <si>
    <t>sp|P27797|CALR_HUMAN</t>
  </si>
  <si>
    <t>Calreticulin OS=Homo sapiens GN=CALR PE=1 SV=1</t>
  </si>
  <si>
    <t>sp|P98160|PGBM_HUMAN</t>
  </si>
  <si>
    <t>Basement membrane-specific heparan sulfate proteoglycan core protein OS=Homo sapiens GN=HSPG2 PE=1 SV=4</t>
  </si>
  <si>
    <t>sp|P11310-2|ACADM_HUMAN</t>
  </si>
  <si>
    <t>Isoform 2 of Medium-chain specific acyl-CoA dehydrogenase, mitochondrial OS=Homo sapiens GN=ACADM</t>
  </si>
  <si>
    <t>sp|P30041|PRDX6_HUMAN</t>
  </si>
  <si>
    <t>Peroxiredoxin-6 OS=Homo sapiens GN=PRDX6 PE=1 SV=3</t>
  </si>
  <si>
    <t>sp|P05165-2|PCCA_HUMAN</t>
  </si>
  <si>
    <t>Isoform 2 of Propionyl-CoA carboxylase alpha chain, mitochondrial OS=Homo sapiens GN=PCCA</t>
  </si>
  <si>
    <t>sp|P40925|MDHC_HUMAN</t>
  </si>
  <si>
    <t>Malate dehydrogenase, cytoplasmic OS=Homo sapiens GN=MDH1 PE=1 SV=4</t>
  </si>
  <si>
    <t>sp|P00558|PGK1_HUMAN</t>
  </si>
  <si>
    <t>Phosphoglycerate kinase 1 OS=Homo sapiens GN=PGK1 PE=1 SV=3</t>
  </si>
  <si>
    <t>sp|Q15181|IPYR_HUMAN</t>
  </si>
  <si>
    <t>Inorganic pyrophosphatase OS=Homo sapiens GN=PPA1 PE=1 SV=2</t>
  </si>
  <si>
    <t>tr|E7ESP9|E7ESP9_HUMAN</t>
  </si>
  <si>
    <t>Neurofilament medium polypeptide OS=Homo sapiens GN=NEFM PE=2 SV=1</t>
  </si>
  <si>
    <t>tr|E7EX59|E7EX59_HUMAN</t>
  </si>
  <si>
    <t>Propionyl-CoA carboxylase beta chain, mitochondrial OS=Homo sapiens GN=PCCB PE=2 SV=1</t>
  </si>
  <si>
    <t>sp|P20774|MIME_HUMAN</t>
  </si>
  <si>
    <t>Mimecan OS=Homo sapiens GN=OGN PE=1 SV=1</t>
  </si>
  <si>
    <t>sp|O95831|AIFM1_HUMAN</t>
  </si>
  <si>
    <t>Apoptosis-inducing factor 1, mitochondrial OS=Homo sapiens GN=AIFM1 PE=1 SV=1</t>
  </si>
  <si>
    <t>sp|P13667|PDIA4_HUMAN</t>
  </si>
  <si>
    <t>Protein disulfide-isomerase A4 OS=Homo sapiens GN=PDIA4 PE=1 SV=2</t>
  </si>
  <si>
    <t>tr|J9JID7|J9JID7_HUMAN</t>
  </si>
  <si>
    <t>Lamin B2, isoform CRA_a OS=Homo sapiens GN=LMNB2 PE=2 SV=1</t>
  </si>
  <si>
    <t>sp|P51884|LUM_HUMAN</t>
  </si>
  <si>
    <t>Lumican OS=Homo sapiens GN=LUM PE=1 SV=2</t>
  </si>
  <si>
    <t>tr|F5GXN1|F5GXN1_HUMAN</t>
  </si>
  <si>
    <t>Copine-6 OS=Homo sapiens GN=CPNE6 PE=2 SV=1</t>
  </si>
  <si>
    <t>sp|Q9BW30|TPPP3_HUMAN</t>
  </si>
  <si>
    <t>Tubulin polymerization-promoting protein family member 3 OS=Homo sapiens GN=TPPP3 PE=1 SV=1</t>
  </si>
  <si>
    <t>sp|P11137|MTAP2_HUMAN</t>
  </si>
  <si>
    <t>Microtubule-associated protein 2 OS=Homo sapiens GN=MAP2 PE=1 SV=4</t>
  </si>
  <si>
    <t>sp|P23786|CPT2_HUMAN</t>
  </si>
  <si>
    <t>Carnitine O-palmitoyltransferase 2, mitochondrial OS=Homo sapiens GN=CPT2 PE=1 SV=2</t>
  </si>
  <si>
    <t>sp|P19367-4|HXK1_HUMAN</t>
  </si>
  <si>
    <t>Isoform 4 of Hexokinase-1 OS=Homo sapiens GN=HK1</t>
  </si>
  <si>
    <t>sp|Q01484|ANK2_HUMAN</t>
  </si>
  <si>
    <t>Ankyrin-2 OS=Homo sapiens GN=ANK2 PE=1 SV=4</t>
  </si>
  <si>
    <t>sp|P49419|AL7A1_HUMAN</t>
  </si>
  <si>
    <t>Alpha-aminoadipic semialdehyde dehydrogenase OS=Homo sapiens GN=ALDH7A1 PE=1 SV=5</t>
  </si>
  <si>
    <t>sp|P63104|1433Z_HUMAN</t>
  </si>
  <si>
    <t>14-3-3 protein zeta/delta OS=Homo sapiens GN=YWHAZ PE=1 SV=1</t>
  </si>
  <si>
    <t>sp|P61978-2|HNRPK_HUMAN</t>
  </si>
  <si>
    <t>Isoform 2 of Heterogeneous nuclear ribonucleoprotein K OS=Homo sapiens GN=HNRNPK</t>
  </si>
  <si>
    <t>sp|P23396|RS3_HUMAN</t>
  </si>
  <si>
    <t>40S ribosomal protein S3 OS=Homo sapiens GN=RPS3 PE=1 SV=2</t>
  </si>
  <si>
    <t>sp|Q05707|COEA1_HUMAN</t>
  </si>
  <si>
    <t>Collagen alpha-1(XIV) chain OS=Homo sapiens GN=COL14A1 PE=1 SV=3</t>
  </si>
  <si>
    <t>sp|Q14112-2|NID2_HUMAN</t>
  </si>
  <si>
    <t>Isoform 2 of Nidogen-2 OS=Homo sapiens GN=NID2</t>
  </si>
  <si>
    <t>sp|P13591|NCAM1_HUMAN</t>
  </si>
  <si>
    <t>Neural cell adhesion molecule 1 OS=Homo sapiens GN=NCAM1 PE=1 SV=3</t>
  </si>
  <si>
    <t>sp|O76038|SEGN_HUMAN</t>
  </si>
  <si>
    <t>Secretagogin OS=Homo sapiens GN=SCGN PE=1 SV=2</t>
  </si>
  <si>
    <t>sp|Q96GW7|PGCB_HUMAN</t>
  </si>
  <si>
    <t>Brevican core protein OS=Homo sapiens GN=BCAN PE=1 SV=2</t>
  </si>
  <si>
    <t>sp|P12110|CO6A2_HUMAN</t>
  </si>
  <si>
    <t>Collagen alpha-2(VI) chain OS=Homo sapiens GN=COL6A2 PE=1 SV=4</t>
  </si>
  <si>
    <t>sp|P41219|PERI_HUMAN</t>
  </si>
  <si>
    <t>Peripherin OS=Homo sapiens GN=PRPH PE=1 SV=2</t>
  </si>
  <si>
    <t>sp|P55268|LAMB2_HUMAN</t>
  </si>
  <si>
    <t>Laminin subunit beta-2 OS=Homo sapiens GN=LAMB2 PE=1 SV=2</t>
  </si>
  <si>
    <t>sp|P06744|G6PI_HUMAN</t>
  </si>
  <si>
    <t>Glucose-6-phosphate isomerase OS=Homo sapiens GN=GPI PE=1 SV=4</t>
  </si>
  <si>
    <t>sp|P51888|PRELP_HUMAN</t>
  </si>
  <si>
    <t>Prolargin OS=Homo sapiens GN=PRELP PE=1 SV=1</t>
  </si>
  <si>
    <t>tr|E9PK25|E9PK25_HUMAN</t>
  </si>
  <si>
    <t>Cofilin-1 OS=Homo sapiens GN=CFL1 PE=2 SV=1</t>
  </si>
  <si>
    <t>sp|Q9UBB6-3|NCDN_HUMAN</t>
  </si>
  <si>
    <t>Isoform 3 of Neurochondrin OS=Homo sapiens GN=NCDN</t>
  </si>
  <si>
    <t>sp|P11047|LAMC1_HUMAN</t>
  </si>
  <si>
    <t>Laminin subunit gamma-1 OS=Homo sapiens GN=LAMC1 PE=1 SV=3</t>
  </si>
  <si>
    <t>sp|P55809|SCOT1_HUMAN</t>
  </si>
  <si>
    <t>Succinyl-CoA:3-ketoacid coenzyme A transferase 1, mitochondrial OS=Homo sapiens GN=OXCT1 PE=1 SV=1</t>
  </si>
  <si>
    <t>sp|P07954|FUMH_HUMAN</t>
  </si>
  <si>
    <t>Fumarate hydratase, mitochondrial OS=Homo sapiens GN=FH PE=1 SV=3</t>
  </si>
  <si>
    <t>sp|P42765|THIM_HUMAN</t>
  </si>
  <si>
    <t>3-ketoacyl-CoA thiolase, mitochondrial OS=Homo sapiens GN=ACAA2 PE=1 SV=2</t>
  </si>
  <si>
    <t>sp|P09936|UCHL1_HUMAN</t>
  </si>
  <si>
    <t>Ubiquitin carboxyl-terminal hydrolase isozyme L1 OS=Homo sapiens GN=UCHL1 PE=1 SV=2</t>
  </si>
  <si>
    <t>sp|Q13011|ECH1_HUMAN</t>
  </si>
  <si>
    <t>Delta(3,5)-Delta(2,4)-dienoyl-CoA isomerase, mitochondrial OS=Homo sapiens GN=ECH1 PE=1 SV=2</t>
  </si>
  <si>
    <t>sp|O00154|BACH_HUMAN</t>
  </si>
  <si>
    <t>Cytosolic acyl coenzyme A thioester hydrolase OS=Homo sapiens GN=ACOT7 PE=1 SV=3</t>
  </si>
  <si>
    <t>sp|P07196|NFL_HUMAN</t>
  </si>
  <si>
    <t>Neurofilament light polypeptide OS=Homo sapiens GN=NEFL PE=1 SV=3</t>
  </si>
  <si>
    <t>sp|P38117|ETFB_HUMAN</t>
  </si>
  <si>
    <t>Electron transfer flavoprotein subunit beta OS=Homo sapiens GN=ETFB PE=1 SV=3</t>
  </si>
  <si>
    <t>sp|Q00610-2|CLH1_HUMAN</t>
  </si>
  <si>
    <t>Isoform 2 of Clathrin heavy chain 1 OS=Homo sapiens GN=CLTC</t>
  </si>
  <si>
    <t>sp|P21266|GSTM3_HUMAN</t>
  </si>
  <si>
    <t>Glutathione S-transferase Mu 3 OS=Homo sapiens GN=GSTM3 PE=1 SV=3</t>
  </si>
  <si>
    <t>sp|P78559|MAP1A_HUMAN</t>
  </si>
  <si>
    <t>Microtubule-associated protein 1A OS=Homo sapiens GN=MAP1A PE=1 SV=6</t>
  </si>
  <si>
    <t>sp|Q9Y6R1-4|S4A4_HUMAN</t>
  </si>
  <si>
    <t>Isoform 4 of Electrogenic sodium bicarbonate cotransporter 1 OS=Homo sapiens GN=SLC4A4</t>
  </si>
  <si>
    <t>sp|P05091|ALDH2_HUMAN</t>
  </si>
  <si>
    <t>Aldehyde dehydrogenase, mitochondrial OS=Homo sapiens GN=ALDH2 PE=1 SV=2</t>
  </si>
  <si>
    <t>sp|Q969P0|IGSF8_HUMAN</t>
  </si>
  <si>
    <t>Immunoglobulin superfamily member 8 OS=Homo sapiens GN=IGSF8 PE=1 SV=1</t>
  </si>
  <si>
    <t>sp|P22626|ROA2_HUMAN</t>
  </si>
  <si>
    <t>Heterogeneous nuclear ribonucleoproteins A2/B1 OS=Homo sapiens GN=HNRNPA2B1 PE=1 SV=2</t>
  </si>
  <si>
    <t>sp|P27348|1433T_HUMAN</t>
  </si>
  <si>
    <t>14-3-3 protein theta OS=Homo sapiens GN=YWHAQ PE=1 SV=1</t>
  </si>
  <si>
    <t>sp|Q15847|ADIRF_HUMAN</t>
  </si>
  <si>
    <t>Adipogenesis regulatory factor OS=Homo sapiens GN=ADIRF PE=1 SV=1</t>
  </si>
  <si>
    <t>sp|Q15582|BGH3_HUMAN</t>
  </si>
  <si>
    <t>Transforming growth factor-beta-induced protein ig-h3 OS=Homo sapiens GN=TGFBI PE=1 SV=1</t>
  </si>
  <si>
    <t>sp|P07951-2|TPM2_HUMAN</t>
  </si>
  <si>
    <t>Isoform 2 of Tropomyosin beta chain OS=Homo sapiens GN=TPM2</t>
  </si>
  <si>
    <t>sp|P36543|VATE1_HUMAN</t>
  </si>
  <si>
    <t>V-type proton ATPase subunit E 1 OS=Homo sapiens GN=ATP6V1E1 PE=1 SV=1</t>
  </si>
  <si>
    <t>sp|Q7KZF4|SND1_HUMAN</t>
  </si>
  <si>
    <t>Staphylococcal nuclease domain-containing protein 1 OS=Homo sapiens GN=SND1 PE=1 SV=1</t>
  </si>
  <si>
    <t>sp|Q16555|DPYL2_HUMAN</t>
  </si>
  <si>
    <t>Dihydropyrimidinase-related protein 2 OS=Homo sapiens GN=DPYSL2 PE=1 SV=1</t>
  </si>
  <si>
    <t>sp|P38606|VATA_HUMAN</t>
  </si>
  <si>
    <t>V-type proton ATPase catalytic subunit A OS=Homo sapiens GN=ATP6V1A PE=1 SV=2</t>
  </si>
  <si>
    <t>sp|P15311|EZRI_HUMAN</t>
  </si>
  <si>
    <t>Ezrin OS=Homo sapiens GN=EZR PE=1 SV=4</t>
  </si>
  <si>
    <t>sp|Q6NVY1|HIBCH_HUMAN</t>
  </si>
  <si>
    <t>3-hydroxyisobutyryl-CoA hydrolase, mitochondrial OS=Homo sapiens GN=HIBCH PE=1 SV=2</t>
  </si>
  <si>
    <t>sp|P21980|TGM2_HUMAN</t>
  </si>
  <si>
    <t>Protein-glutamine gamma-glutamyltransferase 2 OS=Homo sapiens GN=TGM2 PE=1 SV=2</t>
  </si>
  <si>
    <t>sp|P53396-2|ACLY_HUMAN</t>
  </si>
  <si>
    <t>Isoform 2 of ATP-citrate synthase OS=Homo sapiens GN=ACLY</t>
  </si>
  <si>
    <t>sp|P35749-4|MYH11_HUMAN</t>
  </si>
  <si>
    <t>Isoform 4 of Myosin-11 OS=Homo sapiens GN=MYH11</t>
  </si>
  <si>
    <t>sp|P42224|STAT1_HUMAN</t>
  </si>
  <si>
    <t>Signal transducer and activator of transcription 1-alpha/beta OS=Homo sapiens GN=STAT1 PE=1 SV=2</t>
  </si>
  <si>
    <t>sp|P32004-3|L1CAM_HUMAN</t>
  </si>
  <si>
    <t>Isoform 3 of Neural cell adhesion molecule L1 OS=Homo sapiens GN=L1CAM</t>
  </si>
  <si>
    <t>sp|P14621|ACYP2_HUMAN</t>
  </si>
  <si>
    <t>Acylphosphatase-2 OS=Homo sapiens GN=ACYP2 PE=1 SV=2</t>
  </si>
  <si>
    <t>sp|Q9UI15|TAGL3_HUMAN</t>
  </si>
  <si>
    <t>Transgelin-3 OS=Homo sapiens GN=TAGLN3 PE=1 SV=2</t>
  </si>
  <si>
    <t>sp|P42658-2|DPP6_HUMAN</t>
  </si>
  <si>
    <t>Isoform DPPX-S of Dipeptidyl aminopeptidase-like protein 6 OS=Homo sapiens GN=DPP6</t>
  </si>
  <si>
    <t>sp|Q13510|ASAH1_HUMAN</t>
  </si>
  <si>
    <t>Acid ceramidase OS=Homo sapiens GN=ASAH1 PE=1 SV=5</t>
  </si>
  <si>
    <t>sp|P69892|HBG2_HUMAN</t>
  </si>
  <si>
    <t>Hemoglobin subunit gamma-2 OS=Homo sapiens GN=HBG2 PE=1 SV=2</t>
  </si>
  <si>
    <t>sp|Q9BY11|PACN1_HUMAN</t>
  </si>
  <si>
    <t>Protein kinase C and casein kinase substrate in neurons protein 1 OS=Homo sapiens GN=PACSIN1 PE=1 SV=1</t>
  </si>
  <si>
    <t>sp|Q9H115|SNAB_HUMAN</t>
  </si>
  <si>
    <t>Beta-soluble NSF attachment protein OS=Homo sapiens GN=NAPB PE=1 SV=2</t>
  </si>
  <si>
    <t>sp|P02790|HEMO_HUMAN</t>
  </si>
  <si>
    <t>Hemopexin OS=Homo sapiens GN=HPX PE=1 SV=2</t>
  </si>
  <si>
    <t>sp|Q9Y2Q3-2|GSTK1_HUMAN</t>
  </si>
  <si>
    <t>Isoform 2 of Glutathione S-transferase kappa 1 OS=Homo sapiens GN=GSTK1</t>
  </si>
  <si>
    <t>tr|A8MXP9|A8MXP9_HUMAN</t>
  </si>
  <si>
    <t>Matrin-3 OS=Homo sapiens GN=MATR3 PE=2 SV=1</t>
  </si>
  <si>
    <t>sp|Q14103-3|HNRPD_HUMAN</t>
  </si>
  <si>
    <t>Isoform 3 of Heterogeneous nuclear ribonucleoprotein D0 OS=Homo sapiens GN=HNRNPD</t>
  </si>
  <si>
    <t>sp|Q9Y4I1-2|MYO5A_HUMAN</t>
  </si>
  <si>
    <t>Isoform 2 of Unconventional myosin-Va OS=Homo sapiens GN=MYO5A</t>
  </si>
  <si>
    <t>sp|Q92777|SYN2_HUMAN</t>
  </si>
  <si>
    <t>Synapsin-2 OS=Homo sapiens GN=SYN2 PE=1 SV=3</t>
  </si>
  <si>
    <t>sp|P54289-5|CA2D1_HUMAN</t>
  </si>
  <si>
    <t>Isoform 5 of Voltage-dependent calcium channel subunit alpha-2/delta-1 OS=Homo sapiens GN=CACNA2D1</t>
  </si>
  <si>
    <t>sp|Q96I99|SUCB2_HUMAN</t>
  </si>
  <si>
    <t>Succinyl-CoA ligase [GDP-forming] subunit beta, mitochondrial OS=Homo sapiens GN=SUCLG2 PE=1 SV=2</t>
  </si>
  <si>
    <t>sp|P00505|AATM_HUMAN</t>
  </si>
  <si>
    <t>Aspartate aminotransferase, mitochondrial OS=Homo sapiens GN=GOT2 PE=1 SV=3</t>
  </si>
  <si>
    <t>sp|Q05682-5|CALD1_HUMAN</t>
  </si>
  <si>
    <t>Isoform 5 of Caldesmon OS=Homo sapiens GN=CALD1</t>
  </si>
  <si>
    <t>sp|P42704|LPPRC_HUMAN</t>
  </si>
  <si>
    <t>Leucine-rich PPR motif-containing protein, mitochondrial OS=Homo sapiens GN=LRPPRC PE=1 SV=3</t>
  </si>
  <si>
    <t>sp|Q02750|MP2K1_HUMAN</t>
  </si>
  <si>
    <t>Dual specificity mitogen-activated protein kinase kinase 1 OS=Homo sapiens GN=MAP2K1 PE=1 SV=2</t>
  </si>
  <si>
    <t>sp|P48735|IDHP_HUMAN</t>
  </si>
  <si>
    <t>Isocitrate dehydrogenase [NADP], mitochondrial OS=Homo sapiens GN=IDH2 PE=1 SV=2</t>
  </si>
  <si>
    <t>sp|P09525|ANXA4_HUMAN</t>
  </si>
  <si>
    <t>Annexin A4 OS=Homo sapiens GN=ANXA4 PE=1 SV=4</t>
  </si>
  <si>
    <t>sp|P07237|PDIA1_HUMAN</t>
  </si>
  <si>
    <t>Protein disulfide-isomerase OS=Homo sapiens GN=P4HB PE=1 SV=3</t>
  </si>
  <si>
    <t>sp|P30040|ERP29_HUMAN</t>
  </si>
  <si>
    <t>Endoplasmic reticulum resident protein 29 OS=Homo sapiens GN=ERP29 PE=1 SV=4</t>
  </si>
  <si>
    <t>sp|Q9BPU6|DPYL5_HUMAN</t>
  </si>
  <si>
    <t>Dihydropyrimidinase-related protein 5 OS=Homo sapiens GN=DPYSL5 PE=1 SV=1</t>
  </si>
  <si>
    <t>sp|P04843|RPN1_HUMAN</t>
  </si>
  <si>
    <t>Dolichyl-diphosphooligosaccharide--protein glycosyltransferase subunit 1 OS=Homo sapiens GN=RPN1 PE=1 SV=1</t>
  </si>
  <si>
    <t>sp|P37802|TAGL2_HUMAN</t>
  </si>
  <si>
    <t>Transgelin-2 OS=Homo sapiens GN=TAGLN2 PE=1 SV=3</t>
  </si>
  <si>
    <t>sp|O60268|K0513_HUMAN</t>
  </si>
  <si>
    <t>Uncharacterized protein KIAA0513 OS=Homo sapiens GN=KIAA0513 PE=2 SV=1</t>
  </si>
  <si>
    <t>tr|F8W6I7|F8W6I7_HUMAN</t>
  </si>
  <si>
    <t>Heterogeneous nuclear ribonucleoprotein A1 OS=Homo sapiens GN=HNRNPA1 PE=4 SV=2</t>
  </si>
  <si>
    <t>sp|O14979|HNRDL_HUMAN</t>
  </si>
  <si>
    <t>Heterogeneous nuclear ribonucleoprotein D-like OS=Homo sapiens GN=HNRNPDL PE=1 SV=3</t>
  </si>
  <si>
    <t>sp|P61981|1433G_HUMAN</t>
  </si>
  <si>
    <t>14-3-3 protein gamma OS=Homo sapiens GN=YWHAG PE=1 SV=2</t>
  </si>
  <si>
    <t>sp|P23284|PPIB_HUMAN</t>
  </si>
  <si>
    <t>Peptidyl-prolyl cis-trans isomerase B OS=Homo sapiens GN=PPIB PE=1 SV=2</t>
  </si>
  <si>
    <t>sp|P25705|ATPA_HUMAN</t>
  </si>
  <si>
    <t>ATP synthase subunit alpha, mitochondrial OS=Homo sapiens GN=ATP5A1 PE=1 SV=1</t>
  </si>
  <si>
    <t>sp|P42126|ECI1_HUMAN</t>
  </si>
  <si>
    <t>Enoyl-CoA delta isomerase 1, mitochondrial OS=Homo sapiens GN=ECI1 PE=1 SV=1</t>
  </si>
  <si>
    <t>sp|O75306|NDUS2_HUMAN</t>
  </si>
  <si>
    <t>NADH dehydrogenase [ubiquinone] iron-sulfur protein 2, mitochondrial OS=Homo sapiens GN=NDUFS2 PE=1 SV=2</t>
  </si>
  <si>
    <t>sp|Q9UJS0|CMC2_HUMAN</t>
  </si>
  <si>
    <t>Calcium-binding mitochondrial carrier protein Aralar2 OS=Homo sapiens GN=SLC25A13 PE=1 SV=2</t>
  </si>
  <si>
    <t>sp|P17174|AATC_HUMAN</t>
  </si>
  <si>
    <t>Aspartate aminotransferase, cytoplasmic OS=Homo sapiens GN=GOT1 PE=1 SV=3</t>
  </si>
  <si>
    <t>sp|O43272|PROD_HUMAN</t>
  </si>
  <si>
    <t>Proline dehydrogenase 1, mitochondrial OS=Homo sapiens GN=PRODH PE=1 SV=3</t>
  </si>
  <si>
    <t>sp|Q8N573-8|OXR1_HUMAN</t>
  </si>
  <si>
    <t>Isoform 8 of Oxidation resistance protein 1 OS=Homo sapiens GN=OXR1</t>
  </si>
  <si>
    <t>sp|P21281|VATB2_HUMAN</t>
  </si>
  <si>
    <t>V-type proton ATPase subunit B, brain isoform OS=Homo sapiens GN=ATP6V1B2 PE=1 SV=3</t>
  </si>
  <si>
    <t>sp|P09471|GNAO_HUMAN</t>
  </si>
  <si>
    <t>Guanine nucleotide-binding protein G(o) subunit alpha OS=Homo sapiens GN=GNAO1 PE=1 SV=4</t>
  </si>
  <si>
    <t>sp|Q13740|CD166_HUMAN</t>
  </si>
  <si>
    <t>CD166 antigen OS=Homo sapiens GN=ALCAM PE=1 SV=2</t>
  </si>
  <si>
    <t>sp|P21912|DHSB_HUMAN</t>
  </si>
  <si>
    <t>Succinate dehydrogenase [ubiquinone] iron-sulfur subunit, mitochondrial OS=Homo sapiens GN=SDHB PE=1 SV=3</t>
  </si>
  <si>
    <t>sp|Q12906-4|ILF3_HUMAN</t>
  </si>
  <si>
    <t>Isoform 4 of Interleukin enhancer-binding factor 3 OS=Homo sapiens GN=ILF3</t>
  </si>
  <si>
    <t>sp|P14136|GFAP_HUMAN</t>
  </si>
  <si>
    <t>Glial fibrillary acidic protein OS=Homo sapiens GN=GFAP PE=1 SV=1</t>
  </si>
  <si>
    <t>sp|O15540|FABP7_HUMAN</t>
  </si>
  <si>
    <t>Fatty acid-binding protein, brain OS=Homo sapiens GN=FABP7 PE=1 SV=3</t>
  </si>
  <si>
    <t>sp|P21796|VDAC1_HUMAN</t>
  </si>
  <si>
    <t>Voltage-dependent anion-selective channel protein 1 OS=Homo sapiens GN=VDAC1 PE=1 SV=2</t>
  </si>
  <si>
    <t>sp|P61604|CH10_HUMAN</t>
  </si>
  <si>
    <t>10 kDa heat shock protein, mitochondrial OS=Homo sapiens GN=HSPE1 PE=1 SV=2</t>
  </si>
  <si>
    <t>sp|Q96NY7-2|CLIC6_HUMAN</t>
  </si>
  <si>
    <t>Isoform A of Chloride intracellular channel protein 6 OS=Homo sapiens GN=CLIC6</t>
  </si>
  <si>
    <t>sp|P07195|LDHB_HUMAN</t>
  </si>
  <si>
    <t>L-lactate dehydrogenase B chain OS=Homo sapiens GN=LDHB PE=1 SV=2</t>
  </si>
  <si>
    <t>sp|Q9HCC0|MCCB_HUMAN</t>
  </si>
  <si>
    <t>Methylcrotonoyl-CoA carboxylase beta chain, mitochondrial OS=Homo sapiens GN=MCCC2 PE=1 SV=1</t>
  </si>
  <si>
    <t>tr|A8MUB1|A8MUB1_HUMAN</t>
  </si>
  <si>
    <t>Tubulin alpha-4A chain OS=Homo sapiens GN=TUBA4A PE=2 SV=1</t>
  </si>
  <si>
    <t>sp|P09211|GSTP1_HUMAN</t>
  </si>
  <si>
    <t>Glutathione S-transferase P OS=Homo sapiens GN=GSTP1 PE=1 SV=2</t>
  </si>
  <si>
    <t>sp|Q9GZV7|HPLN2_HUMAN</t>
  </si>
  <si>
    <t>Hyaluronan and proteoglycan link protein 2 OS=Homo sapiens GN=HAPLN2 PE=1 SV=1</t>
  </si>
  <si>
    <t>sp|P52272-2|HNRPM_HUMAN</t>
  </si>
  <si>
    <t>Isoform 2 of Heterogeneous nuclear ribonucleoprotein M OS=Homo sapiens GN=HNRNPM</t>
  </si>
  <si>
    <t>sp|O60716-8|CTND1_HUMAN</t>
  </si>
  <si>
    <t>Isoform 1 of Catenin delta-1 OS=Homo sapiens GN=CTNND1</t>
  </si>
  <si>
    <t>sp|O94811|TPPP_HUMAN</t>
  </si>
  <si>
    <t>Tubulin polymerization-promoting protein OS=Homo sapiens GN=TPPP PE=1 SV=1</t>
  </si>
  <si>
    <t>sp|P62873|GBB1_HUMAN</t>
  </si>
  <si>
    <t>Guanine nucleotide-binding protein G(I)/G(S)/G(T) subunit beta-1 OS=Homo sapiens GN=GNB1 PE=1 SV=3</t>
  </si>
  <si>
    <t>tr|C9JRZ6|C9JRZ6_HUMAN</t>
  </si>
  <si>
    <t>Coiled-coil-helix-coiled-coil-helix domain-containing protein 3, mitochondrial OS=Homo sapiens GN=CHCHD3 PE=2 SV=1</t>
  </si>
  <si>
    <t>tr|Q6ZN40|Q6ZN40_HUMAN</t>
  </si>
  <si>
    <t>Tropomyosin 1 (Alpha), isoform CRA_f OS=Homo sapiens GN=TPM1 PE=2 SV=1</t>
  </si>
  <si>
    <t>tr|B7ZLQ1|B7ZLQ1_HUMAN</t>
  </si>
  <si>
    <t>OPCML protein OS=Homo sapiens GN=OPCML PE=2 SV=1</t>
  </si>
  <si>
    <t>sp|P62805|H4_HUMAN</t>
  </si>
  <si>
    <t>Histone H4 OS=Homo sapiens GN=HIST1H4A PE=1 SV=2</t>
  </si>
  <si>
    <t>sp|O14594|NCAN_HUMAN</t>
  </si>
  <si>
    <t>Neurocan core protein OS=Homo sapiens GN=NCAN PE=1 SV=3</t>
  </si>
  <si>
    <t>sp|P52565|GDIR1_HUMAN</t>
  </si>
  <si>
    <t>Rho GDP-dissociation inhibitor 1 OS=Homo sapiens GN=ARHGDIA PE=1 SV=3</t>
  </si>
  <si>
    <t>sp|O96000|NDUBA_HUMAN</t>
  </si>
  <si>
    <t>NADH dehydrogenase [ubiquinone] 1 beta subcomplex subunit 10 OS=Homo sapiens GN=NDUFB10 PE=1 SV=3</t>
  </si>
  <si>
    <t>tr|C9JFM0|C9JFM0_HUMAN</t>
  </si>
  <si>
    <t>Receptor-type tyrosine-protein phosphatase zeta OS=Homo sapiens GN=PTPRZ1 PE=2 SV=1</t>
  </si>
  <si>
    <t>sp|Q10567-2|AP1B1_HUMAN</t>
  </si>
  <si>
    <t>Isoform B of AP-1 complex subunit beta-1 OS=Homo sapiens GN=AP1B1</t>
  </si>
  <si>
    <t>sp|P13010|XRCC5_HUMAN</t>
  </si>
  <si>
    <t>X-ray repair cross-complementing protein 5 OS=Homo sapiens GN=XRCC5 PE=1 SV=3</t>
  </si>
  <si>
    <t>sp|P49418|AMPH_HUMAN</t>
  </si>
  <si>
    <t>Amphiphysin OS=Homo sapiens GN=AMPH PE=1 SV=1</t>
  </si>
  <si>
    <t>sp|Q02338|BDH_HUMAN</t>
  </si>
  <si>
    <t>D-beta-hydroxybutyrate dehydrogenase, mitochondrial OS=Homo sapiens GN=BDH1 PE=1 SV=3</t>
  </si>
  <si>
    <t>sp|P51649-2|SSDH_HUMAN</t>
  </si>
  <si>
    <t>Isoform 2 of Succinate-semialdehyde dehydrogenase, mitochondrial OS=Homo sapiens GN=ALDH5A1</t>
  </si>
  <si>
    <t>sp|P28331|NDUS1_HUMAN</t>
  </si>
  <si>
    <t>NADH-ubiquinone oxidoreductase 75 kDa subunit, mitochondrial OS=Homo sapiens GN=NDUFS1 PE=1 SV=3</t>
  </si>
  <si>
    <t>sp|P37837|TALDO_HUMAN</t>
  </si>
  <si>
    <t>Transaldolase OS=Homo sapiens GN=TALDO1 PE=1 SV=2</t>
  </si>
  <si>
    <t>sp|P06576|ATPB_HUMAN</t>
  </si>
  <si>
    <t>ATP synthase subunit beta, mitochondrial OS=Homo sapiens GN=ATP5B PE=1 SV=3</t>
  </si>
  <si>
    <t>tr|K7EKE6|K7EKE6_HUMAN</t>
  </si>
  <si>
    <t>Lon protease homolog, mitochondrial OS=Homo sapiens GN=LONP1 PE=2 SV=1</t>
  </si>
  <si>
    <t>sp|P04003|C4BPA_HUMAN</t>
  </si>
  <si>
    <t>C4b-binding protein alpha chain OS=Homo sapiens GN=C4BPA PE=1 SV=2</t>
  </si>
  <si>
    <t>sp|P39060-2|COIA1_HUMAN</t>
  </si>
  <si>
    <t>Isoform 3 of Collagen alpha-1(XVIII) chain OS=Homo sapiens GN=COL18A1</t>
  </si>
  <si>
    <t>sp|O94856-9|NFASC_HUMAN</t>
  </si>
  <si>
    <t>Isoform 9 of Neurofascin OS=Homo sapiens GN=NFASC</t>
  </si>
  <si>
    <t>sp|Q9Y2I8|WDR37_HUMAN</t>
  </si>
  <si>
    <t>WD repeat-containing protein 37 OS=Homo sapiens GN=WDR37 PE=1 SV=2</t>
  </si>
  <si>
    <t>sp|P43034|LIS1_HUMAN</t>
  </si>
  <si>
    <t>Platelet-activating factor acetylhydrolase IB subunit alpha OS=Homo sapiens GN=PAFAH1B1 PE=1 SV=2</t>
  </si>
  <si>
    <t>tr|F5HFY4|F5HFY4_HUMAN</t>
  </si>
  <si>
    <t>Nucleosome assembly protein 1-like 4 OS=Homo sapiens GN=NAP1L4b PE=2 SV=1</t>
  </si>
  <si>
    <t>sp|Q9NUB1|ACS2L_HUMAN</t>
  </si>
  <si>
    <t>Acetyl-coenzyme A synthetase 2-like, mitochondrial OS=Homo sapiens GN=ACSS1 PE=1 SV=2</t>
  </si>
  <si>
    <t>sp|Q9UI12|VATH_HUMAN</t>
  </si>
  <si>
    <t>V-type proton ATPase subunit H OS=Homo sapiens GN=ATP6V1H PE=1 SV=1</t>
  </si>
  <si>
    <t>sp|Q96GR2|ACBG1_HUMAN</t>
  </si>
  <si>
    <t>Long-chain-fatty-acid--CoA ligase ACSBG1 OS=Homo sapiens GN=ACSBG1 PE=2 SV=2</t>
  </si>
  <si>
    <t>sp|P31150|GDIA_HUMAN</t>
  </si>
  <si>
    <t>Rab GDP dissociation inhibitor alpha OS=Homo sapiens GN=GDI1 PE=1 SV=2</t>
  </si>
  <si>
    <t>sp|P43155|CACP_HUMAN</t>
  </si>
  <si>
    <t>Carnitine O-acetyltransferase OS=Homo sapiens GN=CRAT PE=1 SV=5</t>
  </si>
  <si>
    <t>sp|Q9Y3I0|RTCB_HUMAN</t>
  </si>
  <si>
    <t>tRNA-splicing ligase RtcB homolog OS=Homo sapiens GN=RTCB PE=1 SV=1</t>
  </si>
  <si>
    <t>sp|P14625|ENPL_HUMAN</t>
  </si>
  <si>
    <t>Endoplasmin OS=Homo sapiens GN=HSP90B1 PE=1 SV=1</t>
  </si>
  <si>
    <t>sp|Q9H9B4|SFXN1_HUMAN</t>
  </si>
  <si>
    <t>Sideroflexin-1 OS=Homo sapiens GN=SFXN1 PE=1 SV=4</t>
  </si>
  <si>
    <t>sp|P30086|PEBP1_HUMAN</t>
  </si>
  <si>
    <t>Phosphatidylethanolamine-binding protein 1 OS=Homo sapiens GN=PEBP1 PE=1 SV=3</t>
  </si>
  <si>
    <t>sp|P12956|XRCC6_HUMAN</t>
  </si>
  <si>
    <t>X-ray repair cross-complementing protein 6 OS=Homo sapiens GN=XRCC6 PE=1 SV=2</t>
  </si>
  <si>
    <t>sp|P22695|QCR2_HUMAN</t>
  </si>
  <si>
    <t>Cytochrome b-c1 complex subunit 2, mitochondrial OS=Homo sapiens GN=UQCRC2 PE=1 SV=3</t>
  </si>
  <si>
    <t>sp|Q01814-6|AT2B2_HUMAN</t>
  </si>
  <si>
    <t>Isoform ZB of Plasma membrane calcium-transporting ATPase 2 OS=Homo sapiens GN=ATP2B2</t>
  </si>
  <si>
    <t>sp|P60981|DEST_HUMAN</t>
  </si>
  <si>
    <t>Destrin OS=Homo sapiens GN=DSTN PE=1 SV=3</t>
  </si>
  <si>
    <t>sp|P07686|HEXB_HUMAN</t>
  </si>
  <si>
    <t>Beta-hexosaminidase subunit beta OS=Homo sapiens GN=HEXB PE=1 SV=3</t>
  </si>
  <si>
    <t>sp|Q9UMF0|ICAM5_HUMAN</t>
  </si>
  <si>
    <t>Intercellular adhesion molecule 5 OS=Homo sapiens GN=ICAM5 PE=1 SV=3</t>
  </si>
  <si>
    <t>sp|O94979-6|SC31A_HUMAN</t>
  </si>
  <si>
    <t>Isoform 6 of Protein transport protein Sec31A OS=Homo sapiens GN=SEC31A</t>
  </si>
  <si>
    <t>sp|P13796|PLSL_HUMAN</t>
  </si>
  <si>
    <t>Plastin-2 OS=Homo sapiens GN=LCP1 PE=1 SV=6</t>
  </si>
  <si>
    <t>sp|Q16658|FSCN1_HUMAN</t>
  </si>
  <si>
    <t>Fascin OS=Homo sapiens GN=FSCN1 PE=1 SV=3</t>
  </si>
  <si>
    <t>sp|O60313|OPA1_HUMAN</t>
  </si>
  <si>
    <t>Dynamin-like 120 kDa protein, mitochondrial OS=Homo sapiens GN=OPA1 PE=1 SV=3</t>
  </si>
  <si>
    <t>tr|C9J2C0|C9J2C0_HUMAN</t>
  </si>
  <si>
    <t>Tubulin alpha-8 chain (Fragment) OS=Homo sapiens GN=TUBA8 PE=2 SV=1</t>
  </si>
  <si>
    <t>sp|P54819|KAD2_HUMAN</t>
  </si>
  <si>
    <t>Adenylate kinase 2, mitochondrial OS=Homo sapiens GN=AK2 PE=1 SV=2</t>
  </si>
  <si>
    <t>sp|P09104|ENOG_HUMAN</t>
  </si>
  <si>
    <t>Gamma-enolase OS=Homo sapiens GN=ENO2 PE=1 SV=3</t>
  </si>
  <si>
    <t>sp|O00429-6|DNM1L_HUMAN</t>
  </si>
  <si>
    <t>Isoform 6 of Dynamin-1-like protein OS=Homo sapiens GN=DNM1L</t>
  </si>
  <si>
    <t>tr|J3KR54|J3KR54_HUMAN</t>
  </si>
  <si>
    <t>Isovaleryl Coenzyme A dehydrogenase, isoform CRA_a OS=Homo sapiens GN=IVD PE=2 SV=1</t>
  </si>
  <si>
    <t>sp|Q8N3J6|CADM2_HUMAN</t>
  </si>
  <si>
    <t>Cell adhesion molecule 2 OS=Homo sapiens GN=CADM2 PE=2 SV=1</t>
  </si>
  <si>
    <t>sp|Q00839-2|HNRPU_HUMAN</t>
  </si>
  <si>
    <t>Isoform Short of Heterogeneous nuclear ribonucleoprotein U OS=Homo sapiens GN=HNRNPU</t>
  </si>
  <si>
    <t>sp|Q68D91|MBLC2_HUMAN</t>
  </si>
  <si>
    <t>Metallo-beta-lactamase domain-containing protein 2 OS=Homo sapiens GN=MBLAC2 PE=1 SV=3</t>
  </si>
  <si>
    <t>sp|P35573|GDE_HUMAN</t>
  </si>
  <si>
    <t>Glycogen debranching enzyme OS=Homo sapiens GN=AGL PE=1 SV=3</t>
  </si>
  <si>
    <t>sp|Q08209|PP2BA_HUMAN</t>
  </si>
  <si>
    <t>Serine/threonine-protein phosphatase 2B catalytic subunit alpha isoform OS=Homo sapiens GN=PPP3CA PE=1 SV=1</t>
  </si>
  <si>
    <t>sp|P12277|KCRB_HUMAN</t>
  </si>
  <si>
    <t>Creatine kinase B-type OS=Homo sapiens GN=CKB PE=1 SV=1</t>
  </si>
  <si>
    <t>sp|O75323|NIPS2_HUMAN</t>
  </si>
  <si>
    <t>Protein NipSnap homolog 2 OS=Homo sapiens GN=GBAS PE=1 SV=1</t>
  </si>
  <si>
    <t>sp|P01008|ANT3_HUMAN</t>
  </si>
  <si>
    <t>Antithrombin-III OS=Homo sapiens GN=SERPINC1 PE=1 SV=1</t>
  </si>
  <si>
    <t>sp|O14531|DPYL4_HUMAN</t>
  </si>
  <si>
    <t>Dihydropyrimidinase-related protein 4 OS=Homo sapiens GN=DPYSL4 PE=1 SV=2</t>
  </si>
  <si>
    <t>tr|J3QTA6|J3QTA6_HUMAN</t>
  </si>
  <si>
    <t>Coiled-coil-helix-coiled-coil-helix domain-containing protein 6, mitochondrial OS=Homo sapiens GN=CHCHD6 PE=2 SV=1</t>
  </si>
  <si>
    <t>sp|Q6NZI2|PTRF_HUMAN</t>
  </si>
  <si>
    <t>Polymerase I and transcript release factor OS=Homo sapiens GN=PTRF PE=1 SV=1</t>
  </si>
  <si>
    <t>sp|P05413|FABPH_HUMAN</t>
  </si>
  <si>
    <t>Fatty acid-binding protein, heart OS=Homo sapiens GN=FABP3 PE=1 SV=4</t>
  </si>
  <si>
    <t>sp|Q7L099|RUFY3_HUMAN</t>
  </si>
  <si>
    <t>Protein RUFY3 OS=Homo sapiens GN=RUFY3 PE=1 SV=1</t>
  </si>
  <si>
    <t>sp|P62258|1433E_HUMAN</t>
  </si>
  <si>
    <t>14-3-3 protein epsilon OS=Homo sapiens GN=YWHAE PE=1 SV=1</t>
  </si>
  <si>
    <t>sp|Q01518|CAP1_HUMAN</t>
  </si>
  <si>
    <t>Adenylyl cyclase-associated protein 1 OS=Homo sapiens GN=CAP1 PE=1 SV=5</t>
  </si>
  <si>
    <t>sp|Q9UEY8-2|ADDG_HUMAN</t>
  </si>
  <si>
    <t>Isoform 1 of Gamma-adducin OS=Homo sapiens GN=ADD3</t>
  </si>
  <si>
    <t>sp|Q15818|NPTX1_HUMAN</t>
  </si>
  <si>
    <t>Neuronal pentraxin-1 OS=Homo sapiens GN=NPTX1 PE=2 SV=2</t>
  </si>
  <si>
    <t>sp|P07910-2|HNRPC_HUMAN</t>
  </si>
  <si>
    <t>Isoform C1 of Heterogeneous nuclear ribonucleoproteins C1/C2 OS=Homo sapiens GN=HNRNPC</t>
  </si>
  <si>
    <t>tr|F5GYQ1|F5GYQ1_HUMAN</t>
  </si>
  <si>
    <t>V-type proton ATPase subunit d 1 OS=Homo sapiens GN=ATP6V0D1 PE=2 SV=1</t>
  </si>
  <si>
    <t>sp|P31146|COR1A_HUMAN</t>
  </si>
  <si>
    <t>Coronin-1A OS=Homo sapiens GN=CORO1A PE=1 SV=4</t>
  </si>
  <si>
    <t>tr|K7EK07|K7EK07_HUMAN</t>
  </si>
  <si>
    <t>Histone H3 (Fragment) OS=Homo sapiens GN=H3F3B PE=2 SV=1</t>
  </si>
  <si>
    <t>sp|Q99747|SNAG_HUMAN</t>
  </si>
  <si>
    <t>Gamma-soluble NSF attachment protein OS=Homo sapiens GN=NAPG PE=1 SV=1</t>
  </si>
  <si>
    <t>sp|P62760|VISL1_HUMAN</t>
  </si>
  <si>
    <t>Visinin-like protein 1 OS=Homo sapiens GN=VSNL1 PE=1 SV=2</t>
  </si>
  <si>
    <t>sp|Q9BS26|ERP44_HUMAN</t>
  </si>
  <si>
    <t>Endoplasmic reticulum resident protein 44 OS=Homo sapiens GN=ERP44 PE=1 SV=1</t>
  </si>
  <si>
    <t>sp|P36542|ATPG_HUMAN</t>
  </si>
  <si>
    <t>ATP synthase subunit gamma, mitochondrial OS=Homo sapiens GN=ATP5C1 PE=1 SV=1</t>
  </si>
  <si>
    <t>tr|H3BRN4|H3BRN4_HUMAN</t>
  </si>
  <si>
    <t>4-aminobutyrate aminotransferase, mitochondrial OS=Homo sapiens GN=ABAT PE=2 SV=1</t>
  </si>
  <si>
    <t>sp|P26373|RL13_HUMAN</t>
  </si>
  <si>
    <t>60S ribosomal protein L13 OS=Homo sapiens GN=RPL13 PE=1 SV=4</t>
  </si>
  <si>
    <t>tr|E7EV80|E7EV80_HUMAN</t>
  </si>
  <si>
    <t>MAGUK p55 subfamily member 2 OS=Homo sapiens GN=MPP2 PE=2 SV=1</t>
  </si>
  <si>
    <t>sp|P63244|GBLP_HUMAN</t>
  </si>
  <si>
    <t>Guanine nucleotide-binding protein subunit beta-2-like 1 OS=Homo sapiens GN=GNB2L1 PE=1 SV=3</t>
  </si>
  <si>
    <t>sp|Q01469|FABP5_HUMAN</t>
  </si>
  <si>
    <t>Fatty acid-binding protein, epidermal OS=Homo sapiens GN=FABP5 PE=1 SV=3</t>
  </si>
  <si>
    <t>sp|P63010|AP2B1_HUMAN</t>
  </si>
  <si>
    <t>AP-2 complex subunit beta OS=Homo sapiens GN=AP2B1 PE=1 SV=1</t>
  </si>
  <si>
    <t>sp|P15259|PGAM2_HUMAN</t>
  </si>
  <si>
    <t>Phosphoglycerate mutase 2 OS=Homo sapiens GN=PGAM2 PE=1 SV=3</t>
  </si>
  <si>
    <t>sp|O95782-2|AP2A1_HUMAN</t>
  </si>
  <si>
    <t>Isoform B of AP-2 complex subunit alpha-1 OS=Homo sapiens GN=AP2A1</t>
  </si>
  <si>
    <t>sp|P40227|TCPZ_HUMAN</t>
  </si>
  <si>
    <t>T-complex protein 1 subunit zeta OS=Homo sapiens GN=CCT6A PE=1 SV=3</t>
  </si>
  <si>
    <t>tr|F5H740|F5H740_HUMAN</t>
  </si>
  <si>
    <t>Voltage-dependent anion-selective channel protein 3 OS=Homo sapiens GN=VDAC3 PE=2 SV=1</t>
  </si>
  <si>
    <t>sp|Q13155|AIMP2_HUMAN</t>
  </si>
  <si>
    <t>Aminoacyl tRNA synthase complex-interacting multifunctional protein 2 OS=Homo sapiens GN=AIMP2 PE=1 SV=2</t>
  </si>
  <si>
    <t>sp|P10515|ODP2_HUMAN</t>
  </si>
  <si>
    <t>Dihydrolipoyllysine-residue acetyltransferase component of pyruvate dehydrogenase complex, mitochondrial OS=Homo sapiens GN=DLAT PE=1 SV=3</t>
  </si>
  <si>
    <t>sp|P40123|CAP2_HUMAN</t>
  </si>
  <si>
    <t>Adenylyl cyclase-associated protein 2 OS=Homo sapiens GN=CAP2 PE=1 SV=1</t>
  </si>
  <si>
    <t>sp|Q9HC38-2|GLOD4_HUMAN</t>
  </si>
  <si>
    <t>Isoform 2 of Glyoxalase domain-containing protein 4 OS=Homo sapiens GN=GLOD4</t>
  </si>
  <si>
    <t>sp|P39687|AN32A_HUMAN</t>
  </si>
  <si>
    <t>Acidic leucine-rich nuclear phosphoprotein 32 family member A OS=Homo sapiens GN=ANP32A PE=1 SV=1</t>
  </si>
  <si>
    <t>sp|Q3YEC7|RABL6_HUMAN</t>
  </si>
  <si>
    <t>Rab-like protein 6 OS=Homo sapiens GN=RABL6 PE=1 SV=2</t>
  </si>
  <si>
    <t>sp|P31946|1433B_HUMAN</t>
  </si>
  <si>
    <t>14-3-3 protein beta/alpha OS=Homo sapiens GN=YWHAB PE=1 SV=3</t>
  </si>
  <si>
    <t>sp|O43837|IDH3B_HUMAN</t>
  </si>
  <si>
    <t>Isocitrate dehydrogenase [NAD] subunit beta, mitochondrial OS=Homo sapiens GN=IDH3B PE=1 SV=2</t>
  </si>
  <si>
    <t>sp|Q9NTJ4-2|MA2C1_HUMAN</t>
  </si>
  <si>
    <t>Isoform 2 of Alpha-mannosidase 2C1 OS=Homo sapiens GN=MAN2C1</t>
  </si>
  <si>
    <t>sp|P48047|ATPO_HUMAN</t>
  </si>
  <si>
    <t>ATP synthase subunit O, mitochondrial OS=Homo sapiens GN=ATP5O PE=1 SV=1</t>
  </si>
  <si>
    <t>sp|P09622|DLDH_HUMAN</t>
  </si>
  <si>
    <t>Dihydrolipoyl dehydrogenase, mitochondrial OS=Homo sapiens GN=DLD PE=1 SV=2</t>
  </si>
  <si>
    <t>sp|Q14624-3|ITIH4_HUMAN</t>
  </si>
  <si>
    <t>Isoform 3 of Inter-alpha-trypsin inhibitor heavy chain H4 OS=Homo sapiens GN=ITIH4</t>
  </si>
  <si>
    <t>sp|O94760|DDAH1_HUMAN</t>
  </si>
  <si>
    <t>N(G),N(G)-dimethylarginine dimethylaminohydrolase 1 OS=Homo sapiens GN=DDAH1 PE=1 SV=3</t>
  </si>
  <si>
    <t>sp|P30405|PPIF_HUMAN</t>
  </si>
  <si>
    <t>Peptidyl-prolyl cis-trans isomerase F, mitochondrial OS=Homo sapiens GN=PPIF PE=1 SV=1</t>
  </si>
  <si>
    <t>sp|O43301|HS12A_HUMAN</t>
  </si>
  <si>
    <t>Heat shock 70 kDa protein 12A OS=Homo sapiens GN=HSPA12A PE=1 SV=2</t>
  </si>
  <si>
    <t>sp|P35914|HMGCL_HUMAN</t>
  </si>
  <si>
    <t>Hydroxymethylglutaryl-CoA lyase, mitochondrial OS=Homo sapiens GN=HMGCL PE=1 SV=2</t>
  </si>
  <si>
    <t xml:space="preserve"> blood level of this protein has associated with an AD-related phenotype (Kiddle SJ et al. J Alz Dis 2014)</t>
  </si>
  <si>
    <t>YES</t>
  </si>
  <si>
    <t>CTL-B / CTL-A</t>
  </si>
  <si>
    <t>p-Value CTL-B / CTL-A</t>
  </si>
  <si>
    <t>Stage I-II (A) / CTL-A</t>
  </si>
  <si>
    <t>p-Value I-II (A) / CTL-A</t>
  </si>
  <si>
    <t>Stage I-II (B) / CTL-A</t>
  </si>
  <si>
    <t>p-Value  I-II (B) / CTL-A</t>
  </si>
  <si>
    <t>Stage III-IV (A) / CTL-A</t>
  </si>
  <si>
    <t>p-Value  III-IV (A) / CTL-A</t>
  </si>
  <si>
    <t>Stage III-IV (B) / CTL-A</t>
  </si>
  <si>
    <t>p-Value  III-IV (B) / CTL-A</t>
  </si>
  <si>
    <t>Stage V-VI (A) / CTL-A</t>
  </si>
  <si>
    <t>p-Value  V-VI (A) / CTL-A</t>
  </si>
  <si>
    <t xml:space="preserve"> Stage V-VI (B) / CTL-A</t>
  </si>
  <si>
    <t>p-Value V-VI (B)/ CTL-A</t>
  </si>
  <si>
    <t>unique peptides</t>
  </si>
  <si>
    <t xml:space="preserve"> CSF level of this protein has associated with an AD-related phenotype (Zhang J et al J Alz Dis 2005; Abdi F et al. J Alz Dis 200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6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6" tint="-0.499984740745262"/>
      <name val="Calibri"/>
      <family val="2"/>
      <scheme val="minor"/>
    </font>
    <font>
      <sz val="10"/>
      <name val="Calibri"/>
      <family val="2"/>
      <scheme val="minor"/>
    </font>
    <font>
      <b/>
      <sz val="1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9"/>
      <color theme="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3" tint="-0.249977111117893"/>
        <bgColor indexed="64"/>
      </patternFill>
    </fill>
    <fill>
      <patternFill patternType="solid">
        <fgColor rgb="FF00B050"/>
        <bgColor indexed="64"/>
      </patternFill>
    </fill>
  </fills>
  <borders count="1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42">
    <xf numFmtId="0" fontId="0" fillId="0" borderId="0" xfId="0"/>
    <xf numFmtId="0" fontId="2" fillId="0" borderId="1" xfId="1" applyFont="1" applyBorder="1" applyAlignment="1">
      <alignment horizontal="center" vertical="center" wrapText="1"/>
    </xf>
    <xf numFmtId="0" fontId="3" fillId="2" borderId="2" xfId="1" applyFont="1" applyFill="1" applyBorder="1" applyAlignment="1">
      <alignment horizontal="center" vertical="center" wrapText="1"/>
    </xf>
    <xf numFmtId="0" fontId="2" fillId="0" borderId="6" xfId="1" applyFont="1" applyBorder="1" applyAlignment="1">
      <alignment horizontal="center"/>
    </xf>
    <xf numFmtId="0" fontId="5" fillId="0" borderId="7" xfId="1" applyFont="1" applyBorder="1" applyAlignment="1">
      <alignment vertical="center"/>
    </xf>
    <xf numFmtId="4" fontId="0" fillId="0" borderId="0" xfId="0" applyNumberFormat="1" applyAlignment="1">
      <alignment horizontal="center"/>
    </xf>
    <xf numFmtId="4" fontId="0" fillId="0" borderId="0" xfId="0" applyNumberFormat="1" applyBorder="1" applyAlignment="1">
      <alignment horizontal="center"/>
    </xf>
    <xf numFmtId="4" fontId="0" fillId="0" borderId="11" xfId="0" applyNumberFormat="1" applyBorder="1" applyAlignment="1">
      <alignment horizontal="center"/>
    </xf>
    <xf numFmtId="4" fontId="0" fillId="0" borderId="10" xfId="0" applyNumberFormat="1" applyBorder="1" applyAlignment="1">
      <alignment horizontal="center"/>
    </xf>
    <xf numFmtId="0" fontId="0" fillId="0" borderId="14" xfId="0" applyBorder="1"/>
    <xf numFmtId="0" fontId="0" fillId="0" borderId="15" xfId="0" applyBorder="1"/>
    <xf numFmtId="0" fontId="7" fillId="4" borderId="15" xfId="0" applyFont="1" applyFill="1" applyBorder="1" applyAlignment="1">
      <alignment horizontal="center"/>
    </xf>
    <xf numFmtId="0" fontId="0" fillId="0" borderId="16" xfId="0" applyBorder="1"/>
    <xf numFmtId="0" fontId="8" fillId="0" borderId="13" xfId="0" applyFont="1" applyBorder="1" applyAlignment="1">
      <alignment horizontal="center" vertical="center" wrapText="1"/>
    </xf>
    <xf numFmtId="1" fontId="7" fillId="0" borderId="13" xfId="0" applyNumberFormat="1" applyFont="1" applyFill="1" applyBorder="1" applyAlignment="1">
      <alignment horizontal="center" vertical="center" wrapText="1"/>
    </xf>
    <xf numFmtId="1" fontId="0" fillId="0" borderId="0" xfId="0" applyNumberFormat="1" applyFill="1" applyBorder="1" applyAlignment="1">
      <alignment horizontal="center"/>
    </xf>
    <xf numFmtId="1" fontId="0" fillId="0" borderId="0" xfId="0" applyNumberFormat="1" applyAlignment="1">
      <alignment horizontal="center"/>
    </xf>
    <xf numFmtId="4" fontId="8" fillId="0" borderId="1" xfId="0" applyNumberFormat="1" applyFont="1" applyBorder="1" applyAlignment="1">
      <alignment horizontal="center" vertical="center" wrapText="1"/>
    </xf>
    <xf numFmtId="4" fontId="8" fillId="0" borderId="5" xfId="0" applyNumberFormat="1" applyFont="1" applyBorder="1" applyAlignment="1">
      <alignment horizontal="center" vertical="center" wrapText="1"/>
    </xf>
    <xf numFmtId="4" fontId="8" fillId="5" borderId="1" xfId="0" applyNumberFormat="1" applyFont="1" applyFill="1" applyBorder="1" applyAlignment="1">
      <alignment horizontal="center" vertical="center" wrapText="1"/>
    </xf>
    <xf numFmtId="4" fontId="8" fillId="5" borderId="12" xfId="0" applyNumberFormat="1" applyFont="1" applyFill="1" applyBorder="1" applyAlignment="1">
      <alignment horizontal="center" vertical="center" wrapText="1"/>
    </xf>
    <xf numFmtId="4" fontId="8" fillId="5" borderId="5" xfId="0" applyNumberFormat="1" applyFont="1" applyFill="1" applyBorder="1" applyAlignment="1">
      <alignment horizontal="center" vertical="center" wrapText="1"/>
    </xf>
    <xf numFmtId="4" fontId="8" fillId="6" borderId="1" xfId="0" applyNumberFormat="1" applyFont="1" applyFill="1" applyBorder="1" applyAlignment="1">
      <alignment horizontal="center" vertical="center" wrapText="1"/>
    </xf>
    <xf numFmtId="4" fontId="8" fillId="6" borderId="12" xfId="0" applyNumberFormat="1" applyFont="1" applyFill="1" applyBorder="1" applyAlignment="1">
      <alignment horizontal="center" vertical="center" wrapText="1"/>
    </xf>
    <xf numFmtId="4" fontId="8" fillId="6" borderId="5" xfId="0" applyNumberFormat="1" applyFont="1" applyFill="1" applyBorder="1" applyAlignment="1">
      <alignment horizontal="center" vertical="center" wrapText="1"/>
    </xf>
    <xf numFmtId="4" fontId="9" fillId="7" borderId="1" xfId="0" applyNumberFormat="1" applyFont="1" applyFill="1" applyBorder="1" applyAlignment="1">
      <alignment horizontal="center" vertical="center" wrapText="1"/>
    </xf>
    <xf numFmtId="4" fontId="9" fillId="7" borderId="12" xfId="0" applyNumberFormat="1" applyFont="1" applyFill="1" applyBorder="1" applyAlignment="1">
      <alignment horizontal="center" vertical="center" wrapText="1"/>
    </xf>
    <xf numFmtId="4" fontId="9" fillId="7" borderId="5" xfId="0" applyNumberFormat="1" applyFont="1" applyFill="1" applyBorder="1" applyAlignment="1">
      <alignment horizontal="center" vertical="center" wrapText="1"/>
    </xf>
    <xf numFmtId="0" fontId="6" fillId="0" borderId="8" xfId="1" applyFont="1" applyBorder="1" applyAlignment="1">
      <alignment horizontal="center" vertical="center"/>
    </xf>
    <xf numFmtId="0" fontId="6" fillId="0" borderId="9" xfId="1" applyFont="1" applyBorder="1" applyAlignment="1">
      <alignment vertical="center"/>
    </xf>
    <xf numFmtId="0" fontId="4" fillId="0" borderId="3" xfId="1" applyFont="1" applyFill="1" applyBorder="1" applyAlignment="1">
      <alignment horizontal="center" vertical="center" wrapText="1"/>
    </xf>
    <xf numFmtId="0" fontId="4" fillId="0" borderId="4" xfId="1" applyFont="1" applyFill="1" applyBorder="1" applyAlignment="1">
      <alignment horizontal="center" vertical="center" wrapText="1"/>
    </xf>
    <xf numFmtId="4" fontId="0" fillId="0" borderId="0" xfId="0" applyNumberFormat="1" applyFill="1" applyBorder="1" applyAlignment="1">
      <alignment horizontal="center"/>
    </xf>
    <xf numFmtId="4" fontId="0" fillId="8" borderId="10" xfId="0" applyNumberFormat="1" applyFill="1" applyBorder="1" applyAlignment="1">
      <alignment horizontal="center"/>
    </xf>
    <xf numFmtId="4" fontId="0" fillId="8" borderId="0" xfId="0" applyNumberFormat="1" applyFill="1" applyBorder="1" applyAlignment="1">
      <alignment horizontal="center"/>
    </xf>
    <xf numFmtId="4" fontId="0" fillId="8" borderId="11" xfId="0" applyNumberFormat="1" applyFill="1" applyBorder="1" applyAlignment="1">
      <alignment horizontal="center"/>
    </xf>
    <xf numFmtId="4" fontId="0" fillId="3" borderId="0" xfId="0" applyNumberFormat="1" applyFill="1" applyBorder="1" applyAlignment="1">
      <alignment horizontal="center"/>
    </xf>
    <xf numFmtId="4" fontId="0" fillId="0" borderId="10" xfId="0" applyNumberFormat="1" applyFill="1" applyBorder="1" applyAlignment="1">
      <alignment horizontal="center"/>
    </xf>
    <xf numFmtId="4" fontId="0" fillId="3" borderId="11" xfId="0" applyNumberFormat="1" applyFill="1" applyBorder="1" applyAlignment="1">
      <alignment horizontal="center"/>
    </xf>
    <xf numFmtId="4" fontId="0" fillId="0" borderId="11" xfId="0" applyNumberFormat="1" applyFill="1" applyBorder="1" applyAlignment="1">
      <alignment horizontal="center"/>
    </xf>
    <xf numFmtId="4" fontId="0" fillId="3" borderId="10" xfId="0" applyNumberFormat="1" applyFill="1" applyBorder="1" applyAlignment="1">
      <alignment horizontal="center"/>
    </xf>
    <xf numFmtId="0" fontId="0" fillId="4" borderId="15" xfId="0" applyFill="1" applyBorder="1" applyAlignment="1">
      <alignment horizontal="center"/>
    </xf>
  </cellXfs>
  <cellStyles count="2">
    <cellStyle name="Normal" xfId="0" builtinId="0"/>
    <cellStyle name="Normal 2" xfId="1"/>
  </cellStyles>
  <dxfs count="7">
    <dxf>
      <font>
        <b/>
        <i val="0"/>
        <color rgb="FFFF0000"/>
      </font>
    </dxf>
    <dxf>
      <fill>
        <patternFill patternType="solid">
          <fgColor rgb="FFC4D79B"/>
          <bgColor rgb="FF000000"/>
        </patternFill>
      </fill>
    </dxf>
    <dxf>
      <fill>
        <patternFill patternType="solid">
          <fgColor rgb="FFC4D79B"/>
          <bgColor rgb="FF000000"/>
        </patternFill>
      </fill>
    </dxf>
    <dxf>
      <fill>
        <patternFill patternType="solid">
          <fgColor rgb="FFC4D79B"/>
          <bgColor rgb="FF000000"/>
        </patternFill>
      </fill>
    </dxf>
    <dxf>
      <fill>
        <patternFill patternType="solid">
          <fgColor rgb="FFC4D79B"/>
          <bgColor rgb="FF000000"/>
        </patternFill>
      </fill>
    </dxf>
    <dxf>
      <fill>
        <patternFill patternType="solid">
          <fgColor rgb="FFC4D79B"/>
          <bgColor rgb="FF000000"/>
        </patternFill>
      </fill>
    </dxf>
    <dxf>
      <fill>
        <patternFill patternType="solid">
          <fgColor rgb="FFC4D79B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32"/>
  <sheetViews>
    <sheetView tabSelected="1" topLeftCell="C1" workbookViewId="0">
      <selection activeCell="D88" sqref="D1:D1048576"/>
    </sheetView>
  </sheetViews>
  <sheetFormatPr baseColWidth="10" defaultColWidth="9.140625" defaultRowHeight="15" x14ac:dyDescent="0.25"/>
  <cols>
    <col min="1" max="1" width="12.42578125" customWidth="1"/>
    <col min="2" max="2" width="21.42578125" customWidth="1"/>
    <col min="3" max="3" width="11.7109375" customWidth="1"/>
    <col min="4" max="4" width="42.85546875" customWidth="1"/>
    <col min="5" max="6" width="9.140625" style="5"/>
    <col min="7" max="7" width="9.140625" style="8"/>
    <col min="8" max="9" width="9.140625" style="6"/>
    <col min="10" max="10" width="9.140625" style="7"/>
    <col min="11" max="11" width="9.140625" style="8"/>
    <col min="12" max="13" width="9.140625" style="6"/>
    <col min="14" max="14" width="9.140625" style="7"/>
    <col min="15" max="15" width="9.140625" style="8"/>
    <col min="16" max="17" width="9.140625" style="6"/>
    <col min="18" max="18" width="9.140625" style="7"/>
    <col min="19" max="19" width="9.140625" style="16"/>
    <col min="20" max="20" width="38.28515625" customWidth="1"/>
    <col min="21" max="21" width="27.5703125" customWidth="1"/>
  </cols>
  <sheetData>
    <row r="1" spans="1:21" ht="53.25" customHeight="1" thickBot="1" x14ac:dyDescent="0.3">
      <c r="A1" s="1" t="s">
        <v>0</v>
      </c>
      <c r="B1" s="2" t="s">
        <v>1</v>
      </c>
      <c r="C1" s="30" t="s">
        <v>2</v>
      </c>
      <c r="D1" s="31" t="s">
        <v>3</v>
      </c>
      <c r="E1" s="17" t="s">
        <v>469</v>
      </c>
      <c r="F1" s="18" t="s">
        <v>470</v>
      </c>
      <c r="G1" s="19" t="s">
        <v>471</v>
      </c>
      <c r="H1" s="20" t="s">
        <v>472</v>
      </c>
      <c r="I1" s="20" t="s">
        <v>473</v>
      </c>
      <c r="J1" s="21" t="s">
        <v>474</v>
      </c>
      <c r="K1" s="22" t="s">
        <v>475</v>
      </c>
      <c r="L1" s="23" t="s">
        <v>476</v>
      </c>
      <c r="M1" s="23" t="s">
        <v>477</v>
      </c>
      <c r="N1" s="24" t="s">
        <v>478</v>
      </c>
      <c r="O1" s="25" t="s">
        <v>479</v>
      </c>
      <c r="P1" s="26" t="s">
        <v>480</v>
      </c>
      <c r="Q1" s="26" t="s">
        <v>481</v>
      </c>
      <c r="R1" s="27" t="s">
        <v>482</v>
      </c>
      <c r="S1" s="14" t="s">
        <v>483</v>
      </c>
      <c r="T1" s="13" t="s">
        <v>467</v>
      </c>
      <c r="U1" s="13" t="s">
        <v>484</v>
      </c>
    </row>
    <row r="2" spans="1:21" ht="21" x14ac:dyDescent="0.35">
      <c r="A2" s="3">
        <v>1158</v>
      </c>
      <c r="B2" s="4" t="s">
        <v>355</v>
      </c>
      <c r="C2" s="28" t="s">
        <v>5</v>
      </c>
      <c r="D2" s="29" t="s">
        <v>356</v>
      </c>
      <c r="E2" s="5">
        <v>0.8693290948867799</v>
      </c>
      <c r="F2" s="5">
        <v>5.2782569080591181E-2</v>
      </c>
      <c r="G2" s="33">
        <v>0.53463387489318803</v>
      </c>
      <c r="H2" s="34">
        <v>3.4037648583762261E-4</v>
      </c>
      <c r="I2" s="34">
        <v>0.70766878128051813</v>
      </c>
      <c r="J2" s="35">
        <v>7.4775530956685491E-3</v>
      </c>
      <c r="K2" s="8">
        <v>0.92583578824996915</v>
      </c>
      <c r="L2" s="6">
        <v>0.234907597303391</v>
      </c>
      <c r="M2" s="34">
        <v>0.46369978785514804</v>
      </c>
      <c r="N2" s="35">
        <v>1.4115649973973593E-3</v>
      </c>
      <c r="O2" s="8">
        <v>0.98416948318481401</v>
      </c>
      <c r="P2" s="6">
        <v>0.85700452327728305</v>
      </c>
      <c r="Q2" s="6">
        <v>0.86311328411102306</v>
      </c>
      <c r="R2" s="7">
        <v>0.25037008523941001</v>
      </c>
      <c r="S2" s="15">
        <v>47</v>
      </c>
      <c r="T2" s="9"/>
      <c r="U2" s="9"/>
    </row>
    <row r="3" spans="1:21" ht="21" x14ac:dyDescent="0.35">
      <c r="A3" s="3">
        <v>374</v>
      </c>
      <c r="B3" s="4" t="s">
        <v>339</v>
      </c>
      <c r="C3" s="28" t="s">
        <v>5</v>
      </c>
      <c r="D3" s="29" t="s">
        <v>340</v>
      </c>
      <c r="E3" s="5">
        <v>0.862321376800537</v>
      </c>
      <c r="F3" s="5">
        <v>0.22839510440826391</v>
      </c>
      <c r="G3" s="33">
        <v>0.70116502046585105</v>
      </c>
      <c r="H3" s="34">
        <v>6.8468400277197344E-3</v>
      </c>
      <c r="I3" s="6">
        <v>0.77999889850616499</v>
      </c>
      <c r="J3" s="7">
        <v>0.10657390207052199</v>
      </c>
      <c r="K3" s="8">
        <v>0.96318417787551891</v>
      </c>
      <c r="L3" s="6">
        <v>0.74991112947464</v>
      </c>
      <c r="M3" s="34">
        <v>0.72996747493743885</v>
      </c>
      <c r="N3" s="35">
        <v>8.7339140009134932E-4</v>
      </c>
      <c r="O3" s="33">
        <v>0.61924177408218395</v>
      </c>
      <c r="P3" s="34">
        <v>6.3823000527918274E-4</v>
      </c>
      <c r="Q3" s="34">
        <v>0.55252128839492798</v>
      </c>
      <c r="R3" s="35">
        <v>2.768867998383936E-4</v>
      </c>
      <c r="S3" s="16">
        <v>91</v>
      </c>
      <c r="T3" s="10"/>
      <c r="U3" s="10"/>
    </row>
    <row r="4" spans="1:21" ht="21" x14ac:dyDescent="0.35">
      <c r="A4" s="3">
        <v>140</v>
      </c>
      <c r="B4" s="4" t="s">
        <v>183</v>
      </c>
      <c r="C4" s="28" t="s">
        <v>5</v>
      </c>
      <c r="D4" s="29" t="s">
        <v>184</v>
      </c>
      <c r="E4" s="5">
        <v>0.91982382535934393</v>
      </c>
      <c r="F4" s="5">
        <v>0.29621160030364996</v>
      </c>
      <c r="G4" s="33">
        <v>0.71361559629440297</v>
      </c>
      <c r="H4" s="34">
        <v>4.5462208800017752E-4</v>
      </c>
      <c r="I4" s="6">
        <v>0.89828020334243786</v>
      </c>
      <c r="J4" s="7">
        <v>0.25140151381492593</v>
      </c>
      <c r="K4" s="8">
        <v>0.90354800224304199</v>
      </c>
      <c r="L4" s="6">
        <v>0.10336349904537197</v>
      </c>
      <c r="M4" s="34">
        <v>0.7131233215332029</v>
      </c>
      <c r="N4" s="35">
        <v>2.1179970644880083E-5</v>
      </c>
      <c r="O4" s="8">
        <v>0.84364318847656306</v>
      </c>
      <c r="P4" s="6">
        <v>0.11454570293426497</v>
      </c>
      <c r="Q4" s="34">
        <v>0.52948760986328103</v>
      </c>
      <c r="R4" s="35">
        <v>2.5386290872120278E-5</v>
      </c>
      <c r="S4" s="16">
        <v>87</v>
      </c>
      <c r="T4" s="10"/>
      <c r="U4" s="10"/>
    </row>
    <row r="5" spans="1:21" ht="21" x14ac:dyDescent="0.35">
      <c r="A5" s="3">
        <v>213</v>
      </c>
      <c r="B5" s="4" t="s">
        <v>359</v>
      </c>
      <c r="C5" s="28" t="s">
        <v>5</v>
      </c>
      <c r="D5" s="29" t="s">
        <v>360</v>
      </c>
      <c r="E5" s="5">
        <v>0.89903658628463701</v>
      </c>
      <c r="F5" s="5">
        <v>0.24948659539222695</v>
      </c>
      <c r="G5" s="33">
        <v>0.74639821052551303</v>
      </c>
      <c r="H5" s="34">
        <v>1.3130080187693191E-3</v>
      </c>
      <c r="I5" s="6">
        <v>0.91226202249527</v>
      </c>
      <c r="J5" s="7">
        <v>0.13000179827213301</v>
      </c>
      <c r="K5" s="8">
        <v>1.00689697265625</v>
      </c>
      <c r="L5" s="6">
        <v>0.94459211826324496</v>
      </c>
      <c r="M5" s="34">
        <v>0.56330561637878396</v>
      </c>
      <c r="N5" s="35">
        <v>3.6596009158529254E-4</v>
      </c>
      <c r="O5" s="8">
        <v>0.77176171541213989</v>
      </c>
      <c r="P5" s="6">
        <v>0.230957001447678</v>
      </c>
      <c r="Q5" s="32">
        <v>0.61096388101577803</v>
      </c>
      <c r="R5" s="7">
        <v>0.16698679327964797</v>
      </c>
      <c r="S5" s="16">
        <v>57</v>
      </c>
      <c r="T5" s="10"/>
      <c r="U5" s="11" t="s">
        <v>468</v>
      </c>
    </row>
    <row r="6" spans="1:21" ht="21" x14ac:dyDescent="0.35">
      <c r="A6" s="3">
        <v>88</v>
      </c>
      <c r="B6" s="4" t="s">
        <v>323</v>
      </c>
      <c r="C6" s="28" t="s">
        <v>5</v>
      </c>
      <c r="D6" s="29" t="s">
        <v>324</v>
      </c>
      <c r="E6" s="5">
        <v>0.97912657260894798</v>
      </c>
      <c r="F6" s="5">
        <v>0.73433262109756503</v>
      </c>
      <c r="G6" s="33">
        <v>0.76027017831802401</v>
      </c>
      <c r="H6" s="34">
        <v>1.1929130414500785E-3</v>
      </c>
      <c r="I6" s="6">
        <v>0.90026098489761397</v>
      </c>
      <c r="J6" s="7">
        <v>2.0038150250911685E-2</v>
      </c>
      <c r="K6" s="8">
        <v>1.06895804405212</v>
      </c>
      <c r="L6" s="6">
        <v>0.24961520731449097</v>
      </c>
      <c r="M6" s="34">
        <v>0.74327868223190297</v>
      </c>
      <c r="N6" s="35">
        <v>2.1377750090323402E-4</v>
      </c>
      <c r="O6" s="8">
        <v>0.88912642002105702</v>
      </c>
      <c r="P6" s="6">
        <v>0.353627890348434</v>
      </c>
      <c r="Q6" s="32">
        <v>0.627141892910004</v>
      </c>
      <c r="R6" s="7">
        <v>6.5284967422485379E-2</v>
      </c>
      <c r="S6" s="16">
        <v>55</v>
      </c>
      <c r="T6" s="10"/>
      <c r="U6" s="10"/>
    </row>
    <row r="7" spans="1:21" ht="21" x14ac:dyDescent="0.35">
      <c r="A7" s="3">
        <v>275</v>
      </c>
      <c r="B7" s="4" t="s">
        <v>419</v>
      </c>
      <c r="C7" s="28" t="s">
        <v>5</v>
      </c>
      <c r="D7" s="29" t="s">
        <v>420</v>
      </c>
      <c r="E7" s="5">
        <v>0.91808062791824296</v>
      </c>
      <c r="F7" s="5">
        <v>0.52371400594711293</v>
      </c>
      <c r="G7" s="33">
        <v>0.74614447355270397</v>
      </c>
      <c r="H7" s="34">
        <v>2.5879569351673088E-2</v>
      </c>
      <c r="I7" s="6">
        <v>0.98803311586380005</v>
      </c>
      <c r="J7" s="7">
        <v>0.86512172222137496</v>
      </c>
      <c r="K7" s="8">
        <v>0.98613041639328014</v>
      </c>
      <c r="L7" s="6">
        <v>0.91416037082672108</v>
      </c>
      <c r="M7" s="32">
        <v>0.75372928380966198</v>
      </c>
      <c r="N7" s="7">
        <v>5.6065678596496589E-2</v>
      </c>
      <c r="O7" s="8">
        <v>0.83438712358474698</v>
      </c>
      <c r="P7" s="6">
        <v>0.24518929421901695</v>
      </c>
      <c r="Q7" s="34">
        <v>0.65754622220992986</v>
      </c>
      <c r="R7" s="35">
        <v>6.2257779063656883E-4</v>
      </c>
      <c r="S7" s="16">
        <v>56</v>
      </c>
      <c r="T7" s="10"/>
      <c r="U7" s="10"/>
    </row>
    <row r="8" spans="1:21" ht="21" x14ac:dyDescent="0.35">
      <c r="A8" s="3">
        <v>134</v>
      </c>
      <c r="B8" s="4" t="s">
        <v>51</v>
      </c>
      <c r="C8" s="28" t="s">
        <v>5</v>
      </c>
      <c r="D8" s="29" t="s">
        <v>52</v>
      </c>
      <c r="E8" s="5">
        <v>0.99188268184661899</v>
      </c>
      <c r="F8" s="5">
        <v>0.85678160190582309</v>
      </c>
      <c r="G8" s="33">
        <v>0.58707088232040405</v>
      </c>
      <c r="H8" s="34">
        <v>3.4154471251213068E-8</v>
      </c>
      <c r="I8" s="6">
        <v>0.92587459087371804</v>
      </c>
      <c r="J8" s="7">
        <v>0.13971389830112493</v>
      </c>
      <c r="K8" s="8">
        <v>1.0664019584655799</v>
      </c>
      <c r="L8" s="6">
        <v>0.21323050558566997</v>
      </c>
      <c r="M8" s="34">
        <v>0.68529212474822998</v>
      </c>
      <c r="N8" s="35">
        <v>1.5897740013315276E-7</v>
      </c>
      <c r="O8" s="8">
        <v>0.93321990966796897</v>
      </c>
      <c r="P8" s="6">
        <v>0.407305508852005</v>
      </c>
      <c r="Q8" s="34">
        <v>0.67191958427429199</v>
      </c>
      <c r="R8" s="35">
        <v>1.1519100517034494E-3</v>
      </c>
      <c r="S8" s="16">
        <v>56</v>
      </c>
      <c r="T8" s="10"/>
      <c r="U8" s="10"/>
    </row>
    <row r="9" spans="1:21" ht="21" x14ac:dyDescent="0.35">
      <c r="A9" s="3">
        <v>382</v>
      </c>
      <c r="B9" s="4" t="s">
        <v>285</v>
      </c>
      <c r="C9" s="28" t="s">
        <v>5</v>
      </c>
      <c r="D9" s="29" t="s">
        <v>286</v>
      </c>
      <c r="E9" s="5">
        <v>0.93033307790756203</v>
      </c>
      <c r="F9" s="5">
        <v>0.53358942270278886</v>
      </c>
      <c r="G9" s="33">
        <v>0.69698572158813499</v>
      </c>
      <c r="H9" s="34">
        <v>1.4660840679425689E-4</v>
      </c>
      <c r="I9" s="6">
        <v>0.76791328191757202</v>
      </c>
      <c r="J9" s="7">
        <v>1.5027229674160485E-3</v>
      </c>
      <c r="K9" s="8">
        <v>0.90027487277984608</v>
      </c>
      <c r="L9" s="6">
        <v>0.36031079292297402</v>
      </c>
      <c r="M9" s="34">
        <v>0.74879062175750699</v>
      </c>
      <c r="N9" s="35">
        <v>3.5114388912916197E-2</v>
      </c>
      <c r="O9" s="8">
        <v>0.87069678306579601</v>
      </c>
      <c r="P9" s="6">
        <v>0.15274100005626701</v>
      </c>
      <c r="Q9" s="34">
        <v>0.72305238246917702</v>
      </c>
      <c r="R9" s="35">
        <v>2.1943679079413397E-2</v>
      </c>
      <c r="S9" s="16">
        <v>64</v>
      </c>
      <c r="T9" s="10"/>
      <c r="U9" s="10"/>
    </row>
    <row r="10" spans="1:21" ht="21" x14ac:dyDescent="0.35">
      <c r="A10" s="3">
        <v>297</v>
      </c>
      <c r="B10" s="4" t="s">
        <v>313</v>
      </c>
      <c r="C10" s="28" t="s">
        <v>5</v>
      </c>
      <c r="D10" s="29" t="s">
        <v>314</v>
      </c>
      <c r="E10" s="5">
        <v>1.0337489843368499</v>
      </c>
      <c r="F10" s="5">
        <v>0.61269271373748802</v>
      </c>
      <c r="G10" s="33">
        <v>0.73770821094512884</v>
      </c>
      <c r="H10" s="34">
        <v>1.9980639626737679E-4</v>
      </c>
      <c r="I10" s="6">
        <v>0.91982042789459195</v>
      </c>
      <c r="J10" s="7">
        <v>0.13246940076351194</v>
      </c>
      <c r="K10" s="8">
        <v>1.0915930271148699</v>
      </c>
      <c r="L10" s="6">
        <v>9.1900601983070332E-2</v>
      </c>
      <c r="M10" s="34">
        <v>0.73148578405380194</v>
      </c>
      <c r="N10" s="35">
        <v>4.0067869122140077E-4</v>
      </c>
      <c r="O10" s="8">
        <v>0.97519010305404707</v>
      </c>
      <c r="P10" s="6">
        <v>0.76333159208297696</v>
      </c>
      <c r="Q10" s="34">
        <v>0.74129748344421398</v>
      </c>
      <c r="R10" s="35">
        <v>8.3181317895650829E-3</v>
      </c>
      <c r="S10" s="16">
        <v>35</v>
      </c>
      <c r="T10" s="10"/>
      <c r="U10" s="10"/>
    </row>
    <row r="11" spans="1:21" ht="21" x14ac:dyDescent="0.35">
      <c r="A11" s="3">
        <v>346</v>
      </c>
      <c r="B11" s="4" t="s">
        <v>119</v>
      </c>
      <c r="C11" s="28" t="s">
        <v>5</v>
      </c>
      <c r="D11" s="29" t="s">
        <v>120</v>
      </c>
      <c r="E11" s="5">
        <v>0.90073621273040805</v>
      </c>
      <c r="F11" s="5">
        <v>0.30439668893814092</v>
      </c>
      <c r="G11" s="33">
        <v>0.74094492197036699</v>
      </c>
      <c r="H11" s="34">
        <v>1.393067941535258E-4</v>
      </c>
      <c r="I11" s="6">
        <v>0.91021597385406505</v>
      </c>
      <c r="J11" s="7">
        <v>0.29383999109268194</v>
      </c>
      <c r="K11" s="8">
        <v>1.04509401321411</v>
      </c>
      <c r="L11" s="6">
        <v>0.54054522514343284</v>
      </c>
      <c r="M11" s="34">
        <v>0.63575530052185103</v>
      </c>
      <c r="N11" s="35">
        <v>3.2123430173669463E-6</v>
      </c>
      <c r="O11" s="8">
        <v>1.0352590084075901</v>
      </c>
      <c r="P11" s="6">
        <v>0.76941567659378096</v>
      </c>
      <c r="Q11" s="32">
        <v>0.76154482364654486</v>
      </c>
      <c r="R11" s="7">
        <v>0.17684090137481701</v>
      </c>
      <c r="S11" s="16">
        <v>55</v>
      </c>
      <c r="T11" s="10"/>
      <c r="U11" s="10"/>
    </row>
    <row r="12" spans="1:21" ht="21" x14ac:dyDescent="0.35">
      <c r="A12" s="3">
        <v>384</v>
      </c>
      <c r="B12" s="4" t="s">
        <v>77</v>
      </c>
      <c r="C12" s="28" t="s">
        <v>5</v>
      </c>
      <c r="D12" s="29" t="s">
        <v>78</v>
      </c>
      <c r="E12" s="5">
        <v>0.86394321918487504</v>
      </c>
      <c r="F12" s="5">
        <v>0.102635100483894</v>
      </c>
      <c r="G12" s="33">
        <v>0.43771469593048101</v>
      </c>
      <c r="H12" s="34">
        <v>2.2789380693666288E-7</v>
      </c>
      <c r="I12" s="6">
        <v>0.87419801950454701</v>
      </c>
      <c r="J12" s="7">
        <v>0.21306279301643394</v>
      </c>
      <c r="K12" s="8">
        <v>0.91980892419815086</v>
      </c>
      <c r="L12" s="6">
        <v>0.47379699349403387</v>
      </c>
      <c r="M12" s="34">
        <v>0.60334402322769187</v>
      </c>
      <c r="N12" s="35">
        <v>1.8327009456697866E-6</v>
      </c>
      <c r="O12" s="8">
        <v>1.1781140565872199</v>
      </c>
      <c r="P12" s="6">
        <v>0.2086815983057019</v>
      </c>
      <c r="Q12" s="6">
        <v>0.76503247022628795</v>
      </c>
      <c r="R12" s="7">
        <v>0.18145430088043199</v>
      </c>
      <c r="S12" s="16">
        <v>40</v>
      </c>
      <c r="T12" s="10"/>
      <c r="U12" s="10"/>
    </row>
    <row r="13" spans="1:21" ht="21" x14ac:dyDescent="0.35">
      <c r="A13" s="3">
        <v>72</v>
      </c>
      <c r="B13" s="4" t="s">
        <v>33</v>
      </c>
      <c r="C13" s="28" t="s">
        <v>5</v>
      </c>
      <c r="D13" s="29" t="s">
        <v>34</v>
      </c>
      <c r="E13" s="5">
        <v>0.94327282905578602</v>
      </c>
      <c r="F13" s="5">
        <v>7.5037762522697379E-2</v>
      </c>
      <c r="G13" s="33">
        <v>0.69439721107482899</v>
      </c>
      <c r="H13" s="34">
        <v>3.074982046769032E-9</v>
      </c>
      <c r="I13" s="6">
        <v>1.0004520416259799</v>
      </c>
      <c r="J13" s="7">
        <v>0.99167007207870483</v>
      </c>
      <c r="K13" s="8">
        <v>1.1274939775466899</v>
      </c>
      <c r="L13" s="6">
        <v>4.9933898262679577E-3</v>
      </c>
      <c r="M13" s="34">
        <v>0.74435937404632602</v>
      </c>
      <c r="N13" s="35">
        <v>2.6215309922861335E-9</v>
      </c>
      <c r="O13" s="8">
        <v>0.92655742168426491</v>
      </c>
      <c r="P13" s="6">
        <v>0.36524671316146895</v>
      </c>
      <c r="Q13" s="6">
        <v>0.76520162820815996</v>
      </c>
      <c r="R13" s="7">
        <v>8.9958719909191048E-2</v>
      </c>
      <c r="S13" s="16">
        <v>66</v>
      </c>
      <c r="T13" s="10"/>
      <c r="U13" s="10"/>
    </row>
    <row r="14" spans="1:21" ht="21" x14ac:dyDescent="0.35">
      <c r="A14" s="3">
        <v>363</v>
      </c>
      <c r="B14" s="4" t="s">
        <v>93</v>
      </c>
      <c r="C14" s="28" t="s">
        <v>5</v>
      </c>
      <c r="D14" s="29" t="s">
        <v>94</v>
      </c>
      <c r="E14" s="5">
        <v>0.89981669187545799</v>
      </c>
      <c r="F14" s="5">
        <v>0.26363658905029302</v>
      </c>
      <c r="G14" s="37">
        <v>0.73126637935638406</v>
      </c>
      <c r="H14" s="6">
        <v>0.149138599634171</v>
      </c>
      <c r="I14" s="6">
        <v>0.88277697563171398</v>
      </c>
      <c r="J14" s="7">
        <v>0.20894430577754997</v>
      </c>
      <c r="K14" s="8">
        <v>1.07554495334625</v>
      </c>
      <c r="L14" s="6">
        <v>9.0046539902687087E-2</v>
      </c>
      <c r="M14" s="34">
        <v>0.55969452857971191</v>
      </c>
      <c r="N14" s="35">
        <v>9.5362588581337996E-7</v>
      </c>
      <c r="O14" s="8">
        <v>1.01483702659607</v>
      </c>
      <c r="P14" s="6">
        <v>0.83091551065444891</v>
      </c>
      <c r="Q14" s="6">
        <v>0.77459180355071999</v>
      </c>
      <c r="R14" s="7">
        <v>7.8777872025966561E-2</v>
      </c>
      <c r="S14" s="16">
        <v>54</v>
      </c>
      <c r="T14" s="10"/>
      <c r="U14" s="10"/>
    </row>
    <row r="15" spans="1:21" ht="21" x14ac:dyDescent="0.35">
      <c r="A15" s="3">
        <v>482</v>
      </c>
      <c r="B15" s="4" t="s">
        <v>127</v>
      </c>
      <c r="C15" s="28" t="s">
        <v>5</v>
      </c>
      <c r="D15" s="29" t="s">
        <v>128</v>
      </c>
      <c r="E15" s="5">
        <v>0.95504641532897905</v>
      </c>
      <c r="F15" s="5">
        <v>0.40328580141067499</v>
      </c>
      <c r="G15" s="33">
        <v>0.65473020076751698</v>
      </c>
      <c r="H15" s="34">
        <v>4.4610619625018283E-6</v>
      </c>
      <c r="I15" s="6">
        <v>0.91884052753448497</v>
      </c>
      <c r="J15" s="7">
        <v>0.13658750057220498</v>
      </c>
      <c r="K15" s="8">
        <v>1.02182400226593</v>
      </c>
      <c r="L15" s="6">
        <v>0.70960468053817705</v>
      </c>
      <c r="M15" s="34">
        <v>0.67307531833648704</v>
      </c>
      <c r="N15" s="35">
        <v>5.1947521569672986E-5</v>
      </c>
      <c r="O15" s="8">
        <v>0.95558732748031616</v>
      </c>
      <c r="P15" s="6">
        <v>0.71944278478622403</v>
      </c>
      <c r="Q15" s="6">
        <v>0.84402531385421808</v>
      </c>
      <c r="R15" s="7">
        <v>0.41324689984321605</v>
      </c>
      <c r="S15" s="16">
        <v>39</v>
      </c>
      <c r="T15" s="10"/>
      <c r="U15" s="10"/>
    </row>
    <row r="16" spans="1:21" ht="21" x14ac:dyDescent="0.35">
      <c r="A16" s="3">
        <v>1517</v>
      </c>
      <c r="B16" s="4" t="s">
        <v>443</v>
      </c>
      <c r="C16" s="28" t="s">
        <v>5</v>
      </c>
      <c r="D16" s="29" t="s">
        <v>444</v>
      </c>
      <c r="E16" s="5">
        <v>0.95490401983261108</v>
      </c>
      <c r="F16" s="5">
        <v>0.639121413230896</v>
      </c>
      <c r="G16" s="33">
        <v>0.64666157960891701</v>
      </c>
      <c r="H16" s="34">
        <v>7.3049147613346512E-4</v>
      </c>
      <c r="I16" s="6">
        <v>1.0088200569152801</v>
      </c>
      <c r="J16" s="7">
        <v>0.94581967592239413</v>
      </c>
      <c r="K16" s="8">
        <v>0.84794509410858199</v>
      </c>
      <c r="L16" s="6">
        <v>0.14457629621028897</v>
      </c>
      <c r="M16" s="32">
        <v>0.72891497611999501</v>
      </c>
      <c r="N16" s="7">
        <v>9.0056702494621277E-2</v>
      </c>
      <c r="O16" s="8">
        <v>1.0005079507827801</v>
      </c>
      <c r="P16" s="6">
        <v>0.99668431282043501</v>
      </c>
      <c r="Q16" s="6">
        <v>0.86351108551025402</v>
      </c>
      <c r="R16" s="7">
        <v>0.40420189499855003</v>
      </c>
      <c r="S16" s="16">
        <v>16</v>
      </c>
      <c r="T16" s="10"/>
      <c r="U16" s="10"/>
    </row>
    <row r="17" spans="1:21" ht="21" x14ac:dyDescent="0.35">
      <c r="A17" s="3">
        <v>336</v>
      </c>
      <c r="B17" s="4" t="s">
        <v>91</v>
      </c>
      <c r="C17" s="28" t="s">
        <v>5</v>
      </c>
      <c r="D17" s="29" t="s">
        <v>92</v>
      </c>
      <c r="E17" s="5">
        <v>0.90387767553329501</v>
      </c>
      <c r="F17" s="5">
        <v>0.32889449596405002</v>
      </c>
      <c r="G17" s="33">
        <v>0.65178698301315297</v>
      </c>
      <c r="H17" s="34">
        <v>6.359255166898944E-7</v>
      </c>
      <c r="I17" s="6">
        <v>0.92531251907348588</v>
      </c>
      <c r="J17" s="7">
        <v>0.22396180033683794</v>
      </c>
      <c r="K17" s="8">
        <v>1.0584900379180899</v>
      </c>
      <c r="L17" s="6">
        <v>0.62766468524932895</v>
      </c>
      <c r="M17" s="32">
        <v>0.76120871305465687</v>
      </c>
      <c r="N17" s="7">
        <v>5.3756751120090485E-2</v>
      </c>
      <c r="O17" s="8">
        <v>0.93507927656173684</v>
      </c>
      <c r="P17" s="6">
        <v>0.53479140996932995</v>
      </c>
      <c r="Q17" s="6">
        <v>0.866041779518127</v>
      </c>
      <c r="R17" s="7">
        <v>0.50689828395843495</v>
      </c>
      <c r="S17" s="16">
        <v>38</v>
      </c>
      <c r="T17" s="10"/>
      <c r="U17" s="10"/>
    </row>
    <row r="18" spans="1:21" ht="21" x14ac:dyDescent="0.35">
      <c r="A18" s="3">
        <v>359</v>
      </c>
      <c r="B18" s="4" t="s">
        <v>247</v>
      </c>
      <c r="C18" s="28" t="s">
        <v>5</v>
      </c>
      <c r="D18" s="29" t="s">
        <v>248</v>
      </c>
      <c r="E18" s="5">
        <v>0.93892288208007801</v>
      </c>
      <c r="F18" s="5">
        <v>0.11412560194730799</v>
      </c>
      <c r="G18" s="33">
        <v>0.73749828338622991</v>
      </c>
      <c r="H18" s="34">
        <v>7.4568073614500449E-5</v>
      </c>
      <c r="I18" s="6">
        <v>0.90641200542449996</v>
      </c>
      <c r="J18" s="7">
        <v>2.4755809456109987E-2</v>
      </c>
      <c r="K18" s="8">
        <v>1.02290403842926</v>
      </c>
      <c r="L18" s="6">
        <v>0.57729357481002785</v>
      </c>
      <c r="M18" s="6">
        <v>0.84863942861556985</v>
      </c>
      <c r="N18" s="7">
        <v>0.23681320250034293</v>
      </c>
      <c r="O18" s="33">
        <v>0.74644351005554199</v>
      </c>
      <c r="P18" s="34">
        <v>1.2198470067232791E-3</v>
      </c>
      <c r="Q18" s="34">
        <v>0.47058358788490301</v>
      </c>
      <c r="R18" s="35">
        <v>9.1342991217970744E-3</v>
      </c>
      <c r="S18" s="16">
        <v>35</v>
      </c>
      <c r="T18" s="10"/>
      <c r="U18" s="10"/>
    </row>
    <row r="19" spans="1:21" ht="21" x14ac:dyDescent="0.35">
      <c r="A19" s="3">
        <v>1073</v>
      </c>
      <c r="B19" s="4" t="s">
        <v>177</v>
      </c>
      <c r="C19" s="28" t="s">
        <v>5</v>
      </c>
      <c r="D19" s="29" t="s">
        <v>178</v>
      </c>
      <c r="E19" s="5">
        <v>0.82817322015762296</v>
      </c>
      <c r="F19" s="5">
        <v>0.39651098847389199</v>
      </c>
      <c r="G19" s="33">
        <v>0.54139429330825783</v>
      </c>
      <c r="H19" s="34">
        <v>1.7898410078487383E-5</v>
      </c>
      <c r="I19" s="6">
        <v>0.86125618219375599</v>
      </c>
      <c r="J19" s="7">
        <v>0.26243540644645696</v>
      </c>
      <c r="K19" s="8">
        <v>0.94512009620666493</v>
      </c>
      <c r="L19" s="6">
        <v>0.65778619050979603</v>
      </c>
      <c r="M19" s="6">
        <v>0.82663267850875888</v>
      </c>
      <c r="N19" s="7">
        <v>0.56382030248642001</v>
      </c>
      <c r="O19" s="37">
        <v>0.66882932186126698</v>
      </c>
      <c r="P19" s="32">
        <v>0.25430768728256198</v>
      </c>
      <c r="Q19" s="32">
        <v>0.57223188877105691</v>
      </c>
      <c r="R19" s="39">
        <v>0.15727500617504098</v>
      </c>
      <c r="S19" s="16">
        <v>27</v>
      </c>
      <c r="T19" s="10"/>
      <c r="U19" s="10"/>
    </row>
    <row r="20" spans="1:21" ht="21" x14ac:dyDescent="0.35">
      <c r="A20" s="3">
        <v>307</v>
      </c>
      <c r="B20" s="4" t="s">
        <v>241</v>
      </c>
      <c r="C20" s="28" t="s">
        <v>5</v>
      </c>
      <c r="D20" s="29" t="s">
        <v>242</v>
      </c>
      <c r="E20" s="5">
        <v>1.02613401412964</v>
      </c>
      <c r="F20" s="5">
        <v>0.84074187278747592</v>
      </c>
      <c r="G20" s="33">
        <v>0.66671669483184803</v>
      </c>
      <c r="H20" s="34">
        <v>5.7437079958617653E-3</v>
      </c>
      <c r="I20" s="6">
        <v>0.89884012937545799</v>
      </c>
      <c r="J20" s="7">
        <v>0.27087149024009699</v>
      </c>
      <c r="K20" s="8">
        <v>0.88464581966400102</v>
      </c>
      <c r="L20" s="6">
        <v>8.4593392908573192E-2</v>
      </c>
      <c r="M20" s="6">
        <v>1.0105780363082899</v>
      </c>
      <c r="N20" s="7">
        <v>0.91603559255599998</v>
      </c>
      <c r="O20" s="33">
        <v>0.71211051940918002</v>
      </c>
      <c r="P20" s="34">
        <v>1.6198030207306088E-3</v>
      </c>
      <c r="Q20" s="34">
        <v>0.61189538240432695</v>
      </c>
      <c r="R20" s="35">
        <v>6.7353881604503732E-5</v>
      </c>
      <c r="S20" s="16">
        <v>58</v>
      </c>
      <c r="T20" s="10"/>
      <c r="U20" s="10"/>
    </row>
    <row r="21" spans="1:21" ht="21" x14ac:dyDescent="0.35">
      <c r="A21" s="3">
        <v>1014</v>
      </c>
      <c r="B21" s="4" t="s">
        <v>315</v>
      </c>
      <c r="C21" s="28" t="s">
        <v>5</v>
      </c>
      <c r="D21" s="29" t="s">
        <v>316</v>
      </c>
      <c r="E21" s="5">
        <v>1.09213602542877</v>
      </c>
      <c r="F21" s="5">
        <v>0.49946638941764793</v>
      </c>
      <c r="G21" s="33">
        <v>0.7509735226631159</v>
      </c>
      <c r="H21" s="34">
        <v>3.7057809531688676E-2</v>
      </c>
      <c r="I21" s="6">
        <v>0.87359279394149802</v>
      </c>
      <c r="J21" s="7">
        <v>0.25991898775100702</v>
      </c>
      <c r="K21" s="8">
        <v>1.07020199298859</v>
      </c>
      <c r="L21" s="6">
        <v>0.62088078260421797</v>
      </c>
      <c r="M21" s="6">
        <v>0.98186331987381015</v>
      </c>
      <c r="N21" s="7">
        <v>0.86902487277984597</v>
      </c>
      <c r="O21" s="8">
        <v>0.86996042728424094</v>
      </c>
      <c r="P21" s="6">
        <v>0.17090600728988595</v>
      </c>
      <c r="Q21" s="34">
        <v>0.51319807767867986</v>
      </c>
      <c r="R21" s="35">
        <v>2.0039119408465906E-4</v>
      </c>
      <c r="S21" s="16">
        <v>31</v>
      </c>
      <c r="T21" s="10"/>
      <c r="U21" s="10"/>
    </row>
    <row r="22" spans="1:21" ht="21" x14ac:dyDescent="0.35">
      <c r="A22" s="3">
        <v>492</v>
      </c>
      <c r="B22" s="4" t="s">
        <v>105</v>
      </c>
      <c r="C22" s="28" t="s">
        <v>5</v>
      </c>
      <c r="D22" s="29" t="s">
        <v>106</v>
      </c>
      <c r="E22" s="5">
        <v>1.0652840137481701</v>
      </c>
      <c r="F22" s="5">
        <v>0.22264550626277896</v>
      </c>
      <c r="G22" s="33">
        <v>0.71427589654922485</v>
      </c>
      <c r="H22" s="34">
        <v>5.687210941687223E-4</v>
      </c>
      <c r="I22" s="6">
        <v>0.95931512117385909</v>
      </c>
      <c r="J22" s="7">
        <v>0.78193467855453502</v>
      </c>
      <c r="K22" s="8">
        <v>1.01923799514771</v>
      </c>
      <c r="L22" s="6">
        <v>0.69579148292541504</v>
      </c>
      <c r="M22" s="36">
        <v>1.36441802978516</v>
      </c>
      <c r="N22" s="38">
        <v>1.5522380181209872E-6</v>
      </c>
      <c r="O22" s="8">
        <v>0.94381380081176791</v>
      </c>
      <c r="P22" s="6">
        <v>0.44471579790115395</v>
      </c>
      <c r="Q22" s="34">
        <v>0.52429270744323697</v>
      </c>
      <c r="R22" s="35">
        <v>8.9129047410096892E-5</v>
      </c>
      <c r="S22" s="16">
        <v>35</v>
      </c>
      <c r="T22" s="10"/>
      <c r="U22" s="10"/>
    </row>
    <row r="23" spans="1:21" ht="21" x14ac:dyDescent="0.35">
      <c r="A23" s="3">
        <v>546</v>
      </c>
      <c r="B23" s="4" t="s">
        <v>237</v>
      </c>
      <c r="C23" s="28" t="s">
        <v>5</v>
      </c>
      <c r="D23" s="29" t="s">
        <v>238</v>
      </c>
      <c r="E23" s="5">
        <v>1.0295000076293901</v>
      </c>
      <c r="F23" s="5">
        <v>0.83519500494003285</v>
      </c>
      <c r="G23" s="37">
        <v>0.68255001306533802</v>
      </c>
      <c r="H23" s="6">
        <v>0.15231290459632899</v>
      </c>
      <c r="I23" s="6">
        <v>0.86837667226791393</v>
      </c>
      <c r="J23" s="7">
        <v>0.45057651400566101</v>
      </c>
      <c r="K23" s="8">
        <v>0.84453302621841397</v>
      </c>
      <c r="L23" s="6">
        <v>0.29252970218658392</v>
      </c>
      <c r="M23" s="6">
        <v>0.79852777719497692</v>
      </c>
      <c r="N23" s="7">
        <v>0.28143471479415899</v>
      </c>
      <c r="O23" s="8">
        <v>0.91621232032775901</v>
      </c>
      <c r="P23" s="6">
        <v>0.56332367658615101</v>
      </c>
      <c r="Q23" s="34">
        <v>0.56722652912139904</v>
      </c>
      <c r="R23" s="35">
        <v>6.1140621255617548E-5</v>
      </c>
      <c r="S23" s="16">
        <v>38</v>
      </c>
      <c r="T23" s="10"/>
      <c r="U23" s="10"/>
    </row>
    <row r="24" spans="1:21" ht="21" x14ac:dyDescent="0.35">
      <c r="A24" s="3">
        <v>750</v>
      </c>
      <c r="B24" s="4" t="s">
        <v>207</v>
      </c>
      <c r="C24" s="28" t="s">
        <v>5</v>
      </c>
      <c r="D24" s="29" t="s">
        <v>208</v>
      </c>
      <c r="E24" s="5">
        <v>1.01371097564697</v>
      </c>
      <c r="F24" s="5">
        <v>0.78804397583007801</v>
      </c>
      <c r="G24" s="33">
        <v>0.75834459066391002</v>
      </c>
      <c r="H24" s="34">
        <v>2.7384529821574679E-3</v>
      </c>
      <c r="I24" s="6">
        <v>0.85289901494979892</v>
      </c>
      <c r="J24" s="7">
        <v>3.5071470774710196E-3</v>
      </c>
      <c r="K24" s="8">
        <v>1.09126400947571</v>
      </c>
      <c r="L24" s="6">
        <v>0.29511830210685702</v>
      </c>
      <c r="M24" s="36">
        <v>1.54073703289032</v>
      </c>
      <c r="N24" s="38">
        <v>3.9500489947386032E-5</v>
      </c>
      <c r="O24" s="8">
        <v>0.808063983917236</v>
      </c>
      <c r="P24" s="6">
        <v>7.2952960617840264E-3</v>
      </c>
      <c r="Q24" s="34">
        <v>0.59877192974090587</v>
      </c>
      <c r="R24" s="35">
        <v>8.4551027975976435E-4</v>
      </c>
      <c r="S24" s="16">
        <v>20</v>
      </c>
      <c r="T24" s="10"/>
      <c r="U24" s="10"/>
    </row>
    <row r="25" spans="1:21" ht="21" x14ac:dyDescent="0.35">
      <c r="A25" s="3">
        <v>223</v>
      </c>
      <c r="B25" s="4" t="s">
        <v>415</v>
      </c>
      <c r="C25" s="28" t="s">
        <v>5</v>
      </c>
      <c r="D25" s="29" t="s">
        <v>416</v>
      </c>
      <c r="E25" s="5">
        <v>0.97078061103820801</v>
      </c>
      <c r="F25" s="5">
        <v>0.61762458086013805</v>
      </c>
      <c r="G25" s="33">
        <v>0.75886231660842896</v>
      </c>
      <c r="H25" s="34">
        <v>6.0091697378084053E-4</v>
      </c>
      <c r="I25" s="6">
        <v>0.94059991836547896</v>
      </c>
      <c r="J25" s="7">
        <v>0.36561700701713595</v>
      </c>
      <c r="K25" s="8">
        <v>0.84512078762054388</v>
      </c>
      <c r="L25" s="6">
        <v>2.6995560154318792E-2</v>
      </c>
      <c r="M25" s="6">
        <v>0.96788877248764005</v>
      </c>
      <c r="N25" s="7">
        <v>0.69947379827499401</v>
      </c>
      <c r="O25" s="8">
        <v>0.86880141496658314</v>
      </c>
      <c r="P25" s="6">
        <v>0.11806499958038297</v>
      </c>
      <c r="Q25" s="34">
        <v>0.64089530706405584</v>
      </c>
      <c r="R25" s="35">
        <v>2.6318309828638983E-3</v>
      </c>
      <c r="S25" s="16">
        <v>46</v>
      </c>
      <c r="T25" s="10"/>
      <c r="U25" s="10"/>
    </row>
    <row r="26" spans="1:21" ht="21" x14ac:dyDescent="0.35">
      <c r="A26" s="3">
        <v>850</v>
      </c>
      <c r="B26" s="4" t="s">
        <v>157</v>
      </c>
      <c r="C26" s="28" t="s">
        <v>5</v>
      </c>
      <c r="D26" s="29" t="s">
        <v>158</v>
      </c>
      <c r="E26" s="5">
        <v>0.900648593902588</v>
      </c>
      <c r="F26" s="5">
        <v>0.18962620198726696</v>
      </c>
      <c r="G26" s="33">
        <v>0.68331408500671398</v>
      </c>
      <c r="H26" s="34">
        <v>1.2353440070000875E-5</v>
      </c>
      <c r="I26" s="6">
        <v>0.89828842878341697</v>
      </c>
      <c r="J26" s="7">
        <v>4.2235929518938085E-2</v>
      </c>
      <c r="K26" s="8">
        <v>1.0755859613418599</v>
      </c>
      <c r="L26" s="6">
        <v>0.14796039462089497</v>
      </c>
      <c r="M26" s="6">
        <v>0.85575681924819902</v>
      </c>
      <c r="N26" s="7">
        <v>8.9552208781242384E-2</v>
      </c>
      <c r="O26" s="8">
        <v>0.94894820451736495</v>
      </c>
      <c r="P26" s="6">
        <v>0.55788862705230691</v>
      </c>
      <c r="Q26" s="32">
        <v>0.65666669607162498</v>
      </c>
      <c r="R26" s="7">
        <v>6.4517863094806671E-2</v>
      </c>
      <c r="S26" s="16">
        <v>20</v>
      </c>
      <c r="T26" s="10"/>
      <c r="U26" s="10"/>
    </row>
    <row r="27" spans="1:21" ht="21" x14ac:dyDescent="0.35">
      <c r="A27" s="3">
        <v>152</v>
      </c>
      <c r="B27" s="4" t="s">
        <v>195</v>
      </c>
      <c r="C27" s="28" t="s">
        <v>5</v>
      </c>
      <c r="D27" s="29" t="s">
        <v>196</v>
      </c>
      <c r="E27" s="5">
        <v>0.97676438093185403</v>
      </c>
      <c r="F27" s="5">
        <v>0.80573010444641102</v>
      </c>
      <c r="G27" s="33">
        <v>0.66720920801162698</v>
      </c>
      <c r="H27" s="34">
        <v>3.1673411285737496E-5</v>
      </c>
      <c r="I27" s="6">
        <v>0.91917490959167492</v>
      </c>
      <c r="J27" s="7">
        <v>0.33940151333808899</v>
      </c>
      <c r="K27" s="8">
        <v>1.0764909982681301</v>
      </c>
      <c r="L27" s="6">
        <v>0.41302889585495001</v>
      </c>
      <c r="M27" s="6">
        <v>1.27774894237518</v>
      </c>
      <c r="N27" s="7">
        <v>2.7004079893231375E-3</v>
      </c>
      <c r="O27" s="8">
        <v>0.84020012617111195</v>
      </c>
      <c r="P27" s="6">
        <v>6.3151963055133792E-2</v>
      </c>
      <c r="Q27" s="34">
        <v>0.66497689485549905</v>
      </c>
      <c r="R27" s="35">
        <v>4.0549407713115155E-3</v>
      </c>
      <c r="S27" s="16">
        <v>61</v>
      </c>
      <c r="T27" s="10"/>
      <c r="U27" s="10"/>
    </row>
    <row r="28" spans="1:21" ht="21" x14ac:dyDescent="0.35">
      <c r="A28" s="3">
        <v>231</v>
      </c>
      <c r="B28" s="4" t="s">
        <v>125</v>
      </c>
      <c r="C28" s="28" t="s">
        <v>5</v>
      </c>
      <c r="D28" s="29" t="s">
        <v>126</v>
      </c>
      <c r="E28" s="5">
        <v>1.0100339651107799</v>
      </c>
      <c r="F28" s="5">
        <v>0.84727108478546098</v>
      </c>
      <c r="G28" s="33">
        <v>0.640680372714996</v>
      </c>
      <c r="H28" s="34">
        <v>4.1461489672656137E-6</v>
      </c>
      <c r="I28" s="6">
        <v>0.92968988418579113</v>
      </c>
      <c r="J28" s="7">
        <v>0.17815439403057098</v>
      </c>
      <c r="K28" s="8">
        <v>1.0739500522613501</v>
      </c>
      <c r="L28" s="6">
        <v>0.13680930435657498</v>
      </c>
      <c r="M28" s="6">
        <v>1.02086198329926</v>
      </c>
      <c r="N28" s="7">
        <v>0.58120828866958596</v>
      </c>
      <c r="O28" s="8">
        <v>0.8956406712532039</v>
      </c>
      <c r="P28" s="6">
        <v>0.39011400938034096</v>
      </c>
      <c r="Q28" s="32">
        <v>0.66798937320709195</v>
      </c>
      <c r="R28" s="7">
        <v>0.24693129956722298</v>
      </c>
      <c r="S28" s="16">
        <v>34</v>
      </c>
      <c r="T28" s="10"/>
      <c r="U28" s="10"/>
    </row>
    <row r="29" spans="1:21" ht="21" x14ac:dyDescent="0.35">
      <c r="A29" s="3">
        <v>618</v>
      </c>
      <c r="B29" s="4" t="s">
        <v>421</v>
      </c>
      <c r="C29" s="28" t="s">
        <v>5</v>
      </c>
      <c r="D29" s="29" t="s">
        <v>422</v>
      </c>
      <c r="E29" s="5">
        <v>1.0502129793167101</v>
      </c>
      <c r="F29" s="5">
        <v>0.50599312782287598</v>
      </c>
      <c r="G29" s="33">
        <v>0.68774378299713101</v>
      </c>
      <c r="H29" s="34">
        <v>2.4493869859725189E-3</v>
      </c>
      <c r="I29" s="6">
        <v>0.87680679559707597</v>
      </c>
      <c r="J29" s="7">
        <v>0.28592789173126198</v>
      </c>
      <c r="K29" s="8">
        <v>1.08555495738983</v>
      </c>
      <c r="L29" s="6">
        <v>0.41963300108909601</v>
      </c>
      <c r="M29" s="6">
        <v>1.2692409753799401</v>
      </c>
      <c r="N29" s="7">
        <v>6.3371862052008488E-4</v>
      </c>
      <c r="O29" s="8">
        <v>0.90621572732925404</v>
      </c>
      <c r="P29" s="6">
        <v>0.23036830127239194</v>
      </c>
      <c r="Q29" s="34">
        <v>0.67082470655441295</v>
      </c>
      <c r="R29" s="35">
        <v>1.865191012620929E-2</v>
      </c>
      <c r="S29" s="16">
        <v>24</v>
      </c>
      <c r="T29" s="10"/>
      <c r="U29" s="10"/>
    </row>
    <row r="30" spans="1:21" ht="21" x14ac:dyDescent="0.35">
      <c r="A30" s="3">
        <v>304</v>
      </c>
      <c r="B30" s="4" t="s">
        <v>175</v>
      </c>
      <c r="C30" s="28" t="s">
        <v>5</v>
      </c>
      <c r="D30" s="29" t="s">
        <v>176</v>
      </c>
      <c r="E30" s="5">
        <v>0.92471718788146995</v>
      </c>
      <c r="F30" s="5">
        <v>0.18968360126018496</v>
      </c>
      <c r="G30" s="33">
        <v>0.69873970746993996</v>
      </c>
      <c r="H30" s="34">
        <v>1.7644379113335169E-5</v>
      </c>
      <c r="I30" s="6">
        <v>0.90565550327301014</v>
      </c>
      <c r="J30" s="7">
        <v>0.27761930227279696</v>
      </c>
      <c r="K30" s="8">
        <v>1.07455599308014</v>
      </c>
      <c r="L30" s="6">
        <v>0.26226860284805298</v>
      </c>
      <c r="M30" s="6">
        <v>0.87886887788772594</v>
      </c>
      <c r="N30" s="7">
        <v>6.1433888971805579E-2</v>
      </c>
      <c r="O30" s="8">
        <v>0.83076351881027199</v>
      </c>
      <c r="P30" s="6">
        <v>6.5376393496990162E-2</v>
      </c>
      <c r="Q30" s="34">
        <v>0.67758691310882602</v>
      </c>
      <c r="R30" s="35">
        <v>1.3248579576611488E-2</v>
      </c>
      <c r="S30" s="16">
        <v>62</v>
      </c>
      <c r="T30" s="10"/>
      <c r="U30" s="10"/>
    </row>
    <row r="31" spans="1:21" ht="21" x14ac:dyDescent="0.35">
      <c r="A31" s="3">
        <v>472</v>
      </c>
      <c r="B31" s="4" t="s">
        <v>299</v>
      </c>
      <c r="C31" s="28" t="s">
        <v>5</v>
      </c>
      <c r="D31" s="29" t="s">
        <v>300</v>
      </c>
      <c r="E31" s="5">
        <v>1.0296610593795801</v>
      </c>
      <c r="F31" s="5">
        <v>0.70052772760391191</v>
      </c>
      <c r="G31" s="33">
        <v>0.73877960443496704</v>
      </c>
      <c r="H31" s="34">
        <v>1.6571670130360893E-4</v>
      </c>
      <c r="I31" s="6">
        <v>1.0275529623031601</v>
      </c>
      <c r="J31" s="7">
        <v>0.68766909837722801</v>
      </c>
      <c r="K31" s="8">
        <v>1.08820605278015</v>
      </c>
      <c r="L31" s="6">
        <v>0.20925590395927396</v>
      </c>
      <c r="M31" s="6">
        <v>0.90255880355835016</v>
      </c>
      <c r="N31" s="7">
        <v>0.38910278677940396</v>
      </c>
      <c r="O31" s="8">
        <v>0.97534829378128107</v>
      </c>
      <c r="P31" s="6">
        <v>0.801164209842682</v>
      </c>
      <c r="Q31" s="34">
        <v>0.69927239418029796</v>
      </c>
      <c r="R31" s="35">
        <v>2.7499198913574188E-3</v>
      </c>
      <c r="S31" s="16">
        <v>52</v>
      </c>
      <c r="T31" s="10"/>
      <c r="U31" s="10"/>
    </row>
    <row r="32" spans="1:21" ht="21" x14ac:dyDescent="0.35">
      <c r="A32" s="3">
        <v>273</v>
      </c>
      <c r="B32" s="4" t="s">
        <v>101</v>
      </c>
      <c r="C32" s="28" t="s">
        <v>5</v>
      </c>
      <c r="D32" s="29" t="s">
        <v>102</v>
      </c>
      <c r="E32" s="5">
        <v>1.0406140089035001</v>
      </c>
      <c r="F32" s="5">
        <v>0.68602311611175504</v>
      </c>
      <c r="G32" s="33">
        <v>0.75709378719329801</v>
      </c>
      <c r="H32" s="34">
        <v>5.6312151253223384E-2</v>
      </c>
      <c r="I32" s="6">
        <v>1.07999503612518</v>
      </c>
      <c r="J32" s="7">
        <v>0.47136539220809892</v>
      </c>
      <c r="K32" s="8">
        <v>1.2156610488891599</v>
      </c>
      <c r="L32" s="6">
        <v>5.332880187779665E-3</v>
      </c>
      <c r="M32" s="36">
        <v>1.7013909816741901</v>
      </c>
      <c r="N32" s="38">
        <v>1.4158390513330179E-6</v>
      </c>
      <c r="O32" s="8">
        <v>1.0662159919738801</v>
      </c>
      <c r="P32" s="6">
        <v>0.68044537305831898</v>
      </c>
      <c r="Q32" s="34">
        <v>0.70008558034896895</v>
      </c>
      <c r="R32" s="35">
        <v>1.5956569463014596E-2</v>
      </c>
      <c r="S32" s="16">
        <v>47</v>
      </c>
      <c r="T32" s="10"/>
      <c r="U32" s="10"/>
    </row>
    <row r="33" spans="1:21" ht="21" x14ac:dyDescent="0.35">
      <c r="A33" s="3">
        <v>177</v>
      </c>
      <c r="B33" s="4" t="s">
        <v>289</v>
      </c>
      <c r="C33" s="28" t="s">
        <v>5</v>
      </c>
      <c r="D33" s="29" t="s">
        <v>290</v>
      </c>
      <c r="E33" s="5">
        <v>1.0127199888229399</v>
      </c>
      <c r="F33" s="5">
        <v>0.86541789770126298</v>
      </c>
      <c r="G33" s="33">
        <v>0.64150208234786998</v>
      </c>
      <c r="H33" s="34">
        <v>1.5487820201087692E-4</v>
      </c>
      <c r="I33" s="6">
        <v>0.84490311145782504</v>
      </c>
      <c r="J33" s="7">
        <v>3.6452941596507991E-2</v>
      </c>
      <c r="K33" s="8">
        <v>1.05634701251984</v>
      </c>
      <c r="L33" s="6">
        <v>0.45535591244697593</v>
      </c>
      <c r="M33" s="6">
        <v>0.87735247611999501</v>
      </c>
      <c r="N33" s="7">
        <v>0.40110179781913796</v>
      </c>
      <c r="O33" s="8">
        <v>0.95884758234023992</v>
      </c>
      <c r="P33" s="6">
        <v>0.60234677791595503</v>
      </c>
      <c r="Q33" s="34">
        <v>0.70811808109283403</v>
      </c>
      <c r="R33" s="35">
        <v>6.2862830236554033E-3</v>
      </c>
      <c r="S33" s="16">
        <v>67</v>
      </c>
      <c r="T33" s="10"/>
      <c r="U33" s="10"/>
    </row>
    <row r="34" spans="1:21" ht="21" x14ac:dyDescent="0.35">
      <c r="A34" s="3">
        <v>1301</v>
      </c>
      <c r="B34" s="4" t="s">
        <v>461</v>
      </c>
      <c r="C34" s="28" t="s">
        <v>5</v>
      </c>
      <c r="D34" s="29" t="s">
        <v>462</v>
      </c>
      <c r="E34" s="5">
        <v>0.97962188720703103</v>
      </c>
      <c r="F34" s="5">
        <v>0.81558412313461304</v>
      </c>
      <c r="G34" s="33">
        <v>0.64209777116775502</v>
      </c>
      <c r="H34" s="34">
        <v>3.6244258284568794E-2</v>
      </c>
      <c r="I34" s="6">
        <v>0.97803521156311013</v>
      </c>
      <c r="J34" s="7">
        <v>0.87762838602065996</v>
      </c>
      <c r="K34" s="8">
        <v>1.10736000537872</v>
      </c>
      <c r="L34" s="6">
        <v>0.390810996294022</v>
      </c>
      <c r="M34" s="36">
        <v>1.57891201972961</v>
      </c>
      <c r="N34" s="38">
        <v>7.8997382661327644E-4</v>
      </c>
      <c r="O34" s="8">
        <v>0.89775919914245605</v>
      </c>
      <c r="P34" s="6">
        <v>0.50018131732940696</v>
      </c>
      <c r="Q34" s="32">
        <v>0.71135997772216797</v>
      </c>
      <c r="R34" s="7">
        <v>0.19731859862804393</v>
      </c>
      <c r="S34" s="16">
        <v>22</v>
      </c>
      <c r="T34" s="10"/>
      <c r="U34" s="10"/>
    </row>
    <row r="35" spans="1:21" ht="21" x14ac:dyDescent="0.35">
      <c r="A35" s="3">
        <v>141</v>
      </c>
      <c r="B35" s="4" t="s">
        <v>121</v>
      </c>
      <c r="C35" s="28" t="s">
        <v>5</v>
      </c>
      <c r="D35" s="29" t="s">
        <v>122</v>
      </c>
      <c r="E35" s="5">
        <v>1.0943629741668699</v>
      </c>
      <c r="F35" s="5">
        <v>0.12584069371223394</v>
      </c>
      <c r="G35" s="33">
        <v>0.75512677431106601</v>
      </c>
      <c r="H35" s="34">
        <v>3.4357360618741946E-6</v>
      </c>
      <c r="I35" s="6">
        <v>1.1642320156097401</v>
      </c>
      <c r="J35" s="7">
        <v>3.4897190053015887E-3</v>
      </c>
      <c r="K35" s="8">
        <v>1.2145069837570199</v>
      </c>
      <c r="L35" s="6">
        <v>1.3316350057721096E-2</v>
      </c>
      <c r="M35" s="6">
        <v>1.1821440458297701</v>
      </c>
      <c r="N35" s="7">
        <v>1.7985060112550887E-3</v>
      </c>
      <c r="O35" s="8">
        <v>0.92405301332473799</v>
      </c>
      <c r="P35" s="6">
        <v>0.42308089137077287</v>
      </c>
      <c r="Q35" s="32">
        <v>0.71268957853317305</v>
      </c>
      <c r="R35" s="7">
        <v>7.004359364509577E-2</v>
      </c>
      <c r="S35" s="16">
        <v>49</v>
      </c>
      <c r="T35" s="10"/>
      <c r="U35" s="10"/>
    </row>
    <row r="36" spans="1:21" ht="21" x14ac:dyDescent="0.35">
      <c r="A36" s="3">
        <v>358</v>
      </c>
      <c r="B36" s="4" t="s">
        <v>21</v>
      </c>
      <c r="C36" s="28" t="s">
        <v>5</v>
      </c>
      <c r="D36" s="29" t="s">
        <v>22</v>
      </c>
      <c r="E36" s="5">
        <v>1.0906970500946001</v>
      </c>
      <c r="F36" s="5">
        <v>5.6653998792171478E-2</v>
      </c>
      <c r="G36" s="33">
        <v>0.75910031795501687</v>
      </c>
      <c r="H36" s="34">
        <v>8.0265353972208585E-6</v>
      </c>
      <c r="I36" s="6">
        <v>0.97500747442245483</v>
      </c>
      <c r="J36" s="7">
        <v>0.68351298570632901</v>
      </c>
      <c r="K36" s="8">
        <v>1.0621019601821899</v>
      </c>
      <c r="L36" s="6">
        <v>0.24968430399894698</v>
      </c>
      <c r="M36" s="36">
        <v>1.54072594642639</v>
      </c>
      <c r="N36" s="38">
        <v>1.3306930427350869E-12</v>
      </c>
      <c r="O36" s="8">
        <v>1.09784400463104</v>
      </c>
      <c r="P36" s="6">
        <v>0.29024049639701793</v>
      </c>
      <c r="Q36" s="32">
        <v>0.71726149320602395</v>
      </c>
      <c r="R36" s="7">
        <v>6.3653580844402285E-2</v>
      </c>
      <c r="S36" s="16">
        <v>36</v>
      </c>
      <c r="T36" s="10"/>
      <c r="U36" s="10"/>
    </row>
    <row r="37" spans="1:21" ht="21" x14ac:dyDescent="0.35">
      <c r="A37" s="3">
        <v>488</v>
      </c>
      <c r="B37" s="4" t="s">
        <v>333</v>
      </c>
      <c r="C37" s="28" t="s">
        <v>5</v>
      </c>
      <c r="D37" s="29" t="s">
        <v>334</v>
      </c>
      <c r="E37" s="5">
        <v>0.93818771839141801</v>
      </c>
      <c r="F37" s="5">
        <v>0.35609549283981301</v>
      </c>
      <c r="G37" s="33">
        <v>0.70573151111602805</v>
      </c>
      <c r="H37" s="34">
        <v>2.6014051400124945E-4</v>
      </c>
      <c r="I37" s="6">
        <v>0.8559240102767941</v>
      </c>
      <c r="J37" s="7">
        <v>2.3016599938273385E-2</v>
      </c>
      <c r="K37" s="8">
        <v>1.12213099002838</v>
      </c>
      <c r="L37" s="6">
        <v>0.10864499956369397</v>
      </c>
      <c r="M37" s="6">
        <v>0.89588361978530906</v>
      </c>
      <c r="N37" s="7">
        <v>2.8756540268659588E-2</v>
      </c>
      <c r="O37" s="8">
        <v>0.81521272659301791</v>
      </c>
      <c r="P37" s="6">
        <v>0.41813179850578303</v>
      </c>
      <c r="Q37" s="32">
        <v>0.71734768152236905</v>
      </c>
      <c r="R37" s="7">
        <v>0.34230118989944497</v>
      </c>
      <c r="S37" s="16">
        <v>23</v>
      </c>
      <c r="T37" s="10"/>
      <c r="U37" s="41" t="s">
        <v>468</v>
      </c>
    </row>
    <row r="38" spans="1:21" ht="21" x14ac:dyDescent="0.35">
      <c r="A38" s="3">
        <v>242</v>
      </c>
      <c r="B38" s="4" t="s">
        <v>367</v>
      </c>
      <c r="C38" s="28" t="s">
        <v>5</v>
      </c>
      <c r="D38" s="29" t="s">
        <v>368</v>
      </c>
      <c r="E38" s="5">
        <v>0.94278448820114114</v>
      </c>
      <c r="F38" s="5">
        <v>0.61108648777008101</v>
      </c>
      <c r="G38" s="33">
        <v>0.66035747528076205</v>
      </c>
      <c r="H38" s="34">
        <v>3.9643209311179768E-4</v>
      </c>
      <c r="I38" s="6">
        <v>0.80736178159713701</v>
      </c>
      <c r="J38" s="7">
        <v>2.2408749908208788E-2</v>
      </c>
      <c r="K38" s="8">
        <v>0.97046911716461215</v>
      </c>
      <c r="L38" s="6">
        <v>0.77046012878417991</v>
      </c>
      <c r="M38" s="6">
        <v>0.91554892063140902</v>
      </c>
      <c r="N38" s="7">
        <v>0.33946359157562295</v>
      </c>
      <c r="O38" s="8">
        <v>0.86731392145156905</v>
      </c>
      <c r="P38" s="6">
        <v>0.239997804164886</v>
      </c>
      <c r="Q38" s="32">
        <v>0.72070521116256692</v>
      </c>
      <c r="R38" s="7">
        <v>5.7777408510446472E-2</v>
      </c>
      <c r="S38" s="16">
        <v>58</v>
      </c>
      <c r="T38" s="10"/>
      <c r="U38" s="10"/>
    </row>
    <row r="39" spans="1:21" ht="21" x14ac:dyDescent="0.35">
      <c r="A39" s="3">
        <v>631</v>
      </c>
      <c r="B39" s="4" t="s">
        <v>399</v>
      </c>
      <c r="C39" s="28" t="s">
        <v>5</v>
      </c>
      <c r="D39" s="29" t="s">
        <v>400</v>
      </c>
      <c r="E39" s="5">
        <v>0.96919900178909302</v>
      </c>
      <c r="F39" s="5">
        <v>0.52343988418579102</v>
      </c>
      <c r="G39" s="33">
        <v>0.66702467203140292</v>
      </c>
      <c r="H39" s="34">
        <v>5.1858142251148798E-4</v>
      </c>
      <c r="I39" s="6">
        <v>1.0254700183868399</v>
      </c>
      <c r="J39" s="7">
        <v>0.68556857109069802</v>
      </c>
      <c r="K39" s="8">
        <v>0.93776249885559104</v>
      </c>
      <c r="L39" s="6">
        <v>0.27137789130210899</v>
      </c>
      <c r="M39" s="6">
        <v>0.84080332517623901</v>
      </c>
      <c r="N39" s="7">
        <v>3.5942260175943395E-2</v>
      </c>
      <c r="O39" s="8">
        <v>0.98665821552276611</v>
      </c>
      <c r="P39" s="6">
        <v>0.875721216201782</v>
      </c>
      <c r="Q39" s="34">
        <v>0.72257560491561901</v>
      </c>
      <c r="R39" s="35">
        <v>4.9542668275535055E-3</v>
      </c>
      <c r="S39" s="16">
        <v>36</v>
      </c>
      <c r="T39" s="10"/>
      <c r="U39" s="10"/>
    </row>
    <row r="40" spans="1:21" ht="21" x14ac:dyDescent="0.35">
      <c r="A40" s="3">
        <v>349</v>
      </c>
      <c r="B40" s="4" t="s">
        <v>441</v>
      </c>
      <c r="C40" s="28" t="s">
        <v>5</v>
      </c>
      <c r="D40" s="29" t="s">
        <v>442</v>
      </c>
      <c r="E40" s="5">
        <v>0.93621057271957397</v>
      </c>
      <c r="F40" s="5">
        <v>0.24263539910316495</v>
      </c>
      <c r="G40" s="33">
        <v>0.759626984596252</v>
      </c>
      <c r="H40" s="34">
        <v>7.1429630042985093E-4</v>
      </c>
      <c r="I40" s="6">
        <v>0.99224209785461392</v>
      </c>
      <c r="J40" s="7">
        <v>0.953130602836609</v>
      </c>
      <c r="K40" s="8">
        <v>1.1049560308456401</v>
      </c>
      <c r="L40" s="6">
        <v>5.3127460181713083E-2</v>
      </c>
      <c r="M40" s="6">
        <v>0.90615659952163696</v>
      </c>
      <c r="N40" s="7">
        <v>6.5195530652999878E-2</v>
      </c>
      <c r="O40" s="8">
        <v>0.87162381410598788</v>
      </c>
      <c r="P40" s="6">
        <v>5.6416738778352696E-2</v>
      </c>
      <c r="Q40" s="34">
        <v>0.74725341796875</v>
      </c>
      <c r="R40" s="35">
        <v>1.668103039264679E-2</v>
      </c>
      <c r="S40" s="16">
        <v>31</v>
      </c>
      <c r="T40" s="10"/>
      <c r="U40" s="10"/>
    </row>
    <row r="41" spans="1:21" ht="21" x14ac:dyDescent="0.35">
      <c r="A41" s="3">
        <v>648</v>
      </c>
      <c r="B41" s="4" t="s">
        <v>211</v>
      </c>
      <c r="C41" s="28" t="s">
        <v>5</v>
      </c>
      <c r="D41" s="29" t="s">
        <v>212</v>
      </c>
      <c r="E41" s="5">
        <v>0.98855137825012196</v>
      </c>
      <c r="F41" s="5">
        <v>0.83969801664352395</v>
      </c>
      <c r="G41" s="33">
        <v>0.66216421127319303</v>
      </c>
      <c r="H41" s="34">
        <v>4.2011201003333574E-5</v>
      </c>
      <c r="I41" s="6">
        <v>0.879613816738129</v>
      </c>
      <c r="J41" s="7">
        <v>0.31935688853263894</v>
      </c>
      <c r="K41" s="8">
        <v>1.03307998180389</v>
      </c>
      <c r="L41" s="6">
        <v>0.69760531187057484</v>
      </c>
      <c r="M41" s="6">
        <v>0.97485351562500011</v>
      </c>
      <c r="N41" s="7">
        <v>0.57568341493606601</v>
      </c>
      <c r="O41" s="8">
        <v>1.05742299556732</v>
      </c>
      <c r="P41" s="6">
        <v>0.72991317510604903</v>
      </c>
      <c r="Q41" s="32">
        <v>0.7557126283645631</v>
      </c>
      <c r="R41" s="7">
        <v>0.32121568918228094</v>
      </c>
      <c r="S41" s="16">
        <v>32</v>
      </c>
      <c r="T41" s="10"/>
      <c r="U41" s="10"/>
    </row>
    <row r="42" spans="1:21" ht="21" x14ac:dyDescent="0.35">
      <c r="A42" s="3">
        <v>239</v>
      </c>
      <c r="B42" s="4" t="s">
        <v>335</v>
      </c>
      <c r="C42" s="28" t="s">
        <v>5</v>
      </c>
      <c r="D42" s="29" t="s">
        <v>336</v>
      </c>
      <c r="E42" s="5">
        <v>1.0418909788131701</v>
      </c>
      <c r="F42" s="5">
        <v>0.41299059987068193</v>
      </c>
      <c r="G42" s="33">
        <v>0.68982392549514804</v>
      </c>
      <c r="H42" s="34">
        <v>2.6524270651861966E-4</v>
      </c>
      <c r="I42" s="6">
        <v>0.77791059017181396</v>
      </c>
      <c r="J42" s="7">
        <v>4.1659350972622563E-4</v>
      </c>
      <c r="K42" s="8">
        <v>1.06480300426483</v>
      </c>
      <c r="L42" s="6">
        <v>0.16215810179710397</v>
      </c>
      <c r="M42" s="6">
        <v>0.85581487417221092</v>
      </c>
      <c r="N42" s="7">
        <v>1.4613679610192802E-2</v>
      </c>
      <c r="O42" s="8">
        <v>0.81887942552566495</v>
      </c>
      <c r="P42" s="6">
        <v>2.7503060176968592E-2</v>
      </c>
      <c r="Q42" s="32">
        <v>0.7567191123962399</v>
      </c>
      <c r="R42" s="7">
        <v>0.13561080396175398</v>
      </c>
      <c r="S42" s="16">
        <v>57</v>
      </c>
      <c r="T42" s="10"/>
      <c r="U42" s="10"/>
    </row>
    <row r="43" spans="1:21" ht="21" x14ac:dyDescent="0.35">
      <c r="A43" s="3">
        <v>764</v>
      </c>
      <c r="B43" s="4" t="s">
        <v>341</v>
      </c>
      <c r="C43" s="28" t="s">
        <v>5</v>
      </c>
      <c r="D43" s="29" t="s">
        <v>342</v>
      </c>
      <c r="E43" s="5">
        <v>0.95760661363601685</v>
      </c>
      <c r="F43" s="5">
        <v>0.77023458480835005</v>
      </c>
      <c r="G43" s="33">
        <v>0.72836297750472989</v>
      </c>
      <c r="H43" s="34">
        <v>2.7882240829057954E-4</v>
      </c>
      <c r="I43" s="6">
        <v>1.0139579772949201</v>
      </c>
      <c r="J43" s="7">
        <v>0.92558109760284402</v>
      </c>
      <c r="K43" s="8">
        <v>1.0753489732742301</v>
      </c>
      <c r="L43" s="6">
        <v>0.45127379894256597</v>
      </c>
      <c r="M43" s="6">
        <v>0.95745497941970792</v>
      </c>
      <c r="N43" s="7">
        <v>0.60992169380187999</v>
      </c>
      <c r="O43" s="8">
        <v>0.91330099105835005</v>
      </c>
      <c r="P43" s="6">
        <v>0.67727208137512196</v>
      </c>
      <c r="Q43" s="32">
        <v>0.75985407829284701</v>
      </c>
      <c r="R43" s="7">
        <v>0.43379950523376493</v>
      </c>
      <c r="S43" s="16">
        <v>25</v>
      </c>
      <c r="T43" s="10"/>
      <c r="U43" s="10"/>
    </row>
    <row r="44" spans="1:21" ht="21" x14ac:dyDescent="0.35">
      <c r="A44" s="3">
        <v>166</v>
      </c>
      <c r="B44" s="4" t="s">
        <v>67</v>
      </c>
      <c r="C44" s="28" t="s">
        <v>5</v>
      </c>
      <c r="D44" s="29" t="s">
        <v>68</v>
      </c>
      <c r="E44" s="5">
        <v>0.949773609638214</v>
      </c>
      <c r="F44" s="5">
        <v>0.64329427480697587</v>
      </c>
      <c r="G44" s="33">
        <v>0.67650812864303589</v>
      </c>
      <c r="H44" s="34">
        <v>1.0977299780279275E-7</v>
      </c>
      <c r="I44" s="6">
        <v>0.93190908432006803</v>
      </c>
      <c r="J44" s="7">
        <v>0.22439549863338501</v>
      </c>
      <c r="K44" s="8">
        <v>1.0576599836349501</v>
      </c>
      <c r="L44" s="6">
        <v>0.29438540339469893</v>
      </c>
      <c r="M44" s="6">
        <v>0.98234838247299205</v>
      </c>
      <c r="N44" s="7">
        <v>0.8455895781517031</v>
      </c>
      <c r="O44" s="8">
        <v>0.92904692888259888</v>
      </c>
      <c r="P44" s="6">
        <v>0.44645631313324002</v>
      </c>
      <c r="Q44" s="6">
        <v>0.76739358901977484</v>
      </c>
      <c r="R44" s="7">
        <v>6.1648089438676799E-2</v>
      </c>
      <c r="S44" s="16">
        <v>46</v>
      </c>
      <c r="T44" s="10"/>
      <c r="U44" s="10"/>
    </row>
    <row r="45" spans="1:21" ht="21" x14ac:dyDescent="0.35">
      <c r="A45" s="3">
        <v>954</v>
      </c>
      <c r="B45" s="4" t="s">
        <v>363</v>
      </c>
      <c r="C45" s="28" t="s">
        <v>5</v>
      </c>
      <c r="D45" s="29" t="s">
        <v>364</v>
      </c>
      <c r="E45" s="5">
        <v>0.98362362384796109</v>
      </c>
      <c r="F45" s="5">
        <v>0.80597472190856889</v>
      </c>
      <c r="G45" s="33">
        <v>0.72418761253356889</v>
      </c>
      <c r="H45" s="34">
        <v>1.4390810392796995E-3</v>
      </c>
      <c r="I45" s="6">
        <v>0.89541888236999501</v>
      </c>
      <c r="J45" s="7">
        <v>0.10148099809885</v>
      </c>
      <c r="K45" s="8">
        <v>1.1117589473724401</v>
      </c>
      <c r="L45" s="6">
        <v>0.19051049649715399</v>
      </c>
      <c r="M45" s="36">
        <v>1.373291015625</v>
      </c>
      <c r="N45" s="38">
        <v>3.7840710137970675E-4</v>
      </c>
      <c r="O45" s="8">
        <v>1.0619649887085001</v>
      </c>
      <c r="P45" s="6">
        <v>0.66752558946609497</v>
      </c>
      <c r="Q45" s="6">
        <v>0.80372881889343295</v>
      </c>
      <c r="R45" s="7">
        <v>0.18606220185756694</v>
      </c>
      <c r="S45" s="16">
        <v>31</v>
      </c>
      <c r="T45" s="10"/>
      <c r="U45" s="10"/>
    </row>
    <row r="46" spans="1:21" ht="21" x14ac:dyDescent="0.35">
      <c r="A46" s="3">
        <v>136</v>
      </c>
      <c r="B46" s="4" t="s">
        <v>395</v>
      </c>
      <c r="C46" s="28" t="s">
        <v>5</v>
      </c>
      <c r="D46" s="29" t="s">
        <v>396</v>
      </c>
      <c r="E46" s="5">
        <v>1.0751940011978101</v>
      </c>
      <c r="F46" s="5">
        <v>0.25989159941673295</v>
      </c>
      <c r="G46" s="33">
        <v>0.73349088430404696</v>
      </c>
      <c r="H46" s="34">
        <v>5.1286618690937768E-4</v>
      </c>
      <c r="I46" s="6">
        <v>0.89956462383270308</v>
      </c>
      <c r="J46" s="7">
        <v>9.1689936816692394E-2</v>
      </c>
      <c r="K46" s="8">
        <v>1.0651619434356701</v>
      </c>
      <c r="L46" s="6">
        <v>0.371622204780579</v>
      </c>
      <c r="M46" s="6">
        <v>0.850874483585358</v>
      </c>
      <c r="N46" s="7">
        <v>0.13198670744895893</v>
      </c>
      <c r="O46" s="8">
        <v>0.9455118775367739</v>
      </c>
      <c r="P46" s="6">
        <v>0.62285941839218095</v>
      </c>
      <c r="Q46" s="6">
        <v>0.80556631088256803</v>
      </c>
      <c r="R46" s="7">
        <v>5.6063950061798089E-2</v>
      </c>
      <c r="S46" s="16">
        <v>56</v>
      </c>
      <c r="T46" s="10"/>
      <c r="U46" s="10"/>
    </row>
    <row r="47" spans="1:21" ht="21" x14ac:dyDescent="0.35">
      <c r="A47" s="3">
        <v>227</v>
      </c>
      <c r="B47" s="4" t="s">
        <v>295</v>
      </c>
      <c r="C47" s="28" t="s">
        <v>5</v>
      </c>
      <c r="D47" s="29" t="s">
        <v>296</v>
      </c>
      <c r="E47" s="5">
        <v>1.0029259920120199</v>
      </c>
      <c r="F47" s="5">
        <v>0.94032561779022206</v>
      </c>
      <c r="G47" s="33">
        <v>0.75182169675827004</v>
      </c>
      <c r="H47" s="34">
        <v>1.5584760694764584E-4</v>
      </c>
      <c r="I47" s="6">
        <v>1.03207004070282</v>
      </c>
      <c r="J47" s="7">
        <v>0.67817080020904497</v>
      </c>
      <c r="K47" s="8">
        <v>1.1608690023422199</v>
      </c>
      <c r="L47" s="6">
        <v>1.3717900030314891E-2</v>
      </c>
      <c r="M47" s="6">
        <v>0.79824042320251498</v>
      </c>
      <c r="N47" s="7">
        <v>4.0916841477155685E-2</v>
      </c>
      <c r="O47" s="8">
        <v>0.91487777233123813</v>
      </c>
      <c r="P47" s="6">
        <v>0.39030221104621898</v>
      </c>
      <c r="Q47" s="6">
        <v>0.80958282947540305</v>
      </c>
      <c r="R47" s="7">
        <v>0.23505230247974399</v>
      </c>
      <c r="S47" s="16">
        <v>52</v>
      </c>
      <c r="T47" s="10"/>
      <c r="U47" s="10"/>
    </row>
    <row r="48" spans="1:21" ht="21" x14ac:dyDescent="0.35">
      <c r="A48" s="3">
        <v>746</v>
      </c>
      <c r="B48" s="4" t="s">
        <v>213</v>
      </c>
      <c r="C48" s="28" t="s">
        <v>5</v>
      </c>
      <c r="D48" s="29" t="s">
        <v>214</v>
      </c>
      <c r="E48" s="5">
        <v>0.94658088684081987</v>
      </c>
      <c r="F48" s="5">
        <v>0.477290689945221</v>
      </c>
      <c r="G48" s="33">
        <v>0.60030347108840898</v>
      </c>
      <c r="H48" s="34">
        <v>4.2807718273252181E-5</v>
      </c>
      <c r="I48" s="6">
        <v>0.95020902156829812</v>
      </c>
      <c r="J48" s="7">
        <v>0.51506102085113503</v>
      </c>
      <c r="K48" s="8">
        <v>0.96071171760559104</v>
      </c>
      <c r="L48" s="6">
        <v>0.6303430795669559</v>
      </c>
      <c r="M48" s="6">
        <v>0.78318721055984497</v>
      </c>
      <c r="N48" s="7">
        <v>1.6211949987336991E-3</v>
      </c>
      <c r="O48" s="8">
        <v>0.90376532077789296</v>
      </c>
      <c r="P48" s="6">
        <v>0.404536902904511</v>
      </c>
      <c r="Q48" s="6">
        <v>0.83166807889938399</v>
      </c>
      <c r="R48" s="7">
        <v>0.43078449368476901</v>
      </c>
      <c r="S48" s="16">
        <v>26</v>
      </c>
      <c r="T48" s="10"/>
      <c r="U48" s="10"/>
    </row>
    <row r="49" spans="1:21" ht="21" x14ac:dyDescent="0.35">
      <c r="A49" s="3">
        <v>101</v>
      </c>
      <c r="B49" s="4" t="s">
        <v>375</v>
      </c>
      <c r="C49" s="28" t="s">
        <v>5</v>
      </c>
      <c r="D49" s="29" t="s">
        <v>376</v>
      </c>
      <c r="E49" s="5">
        <v>1.02356994152069</v>
      </c>
      <c r="F49" s="5">
        <v>0.70283222198486284</v>
      </c>
      <c r="G49" s="33">
        <v>0.71188622713089</v>
      </c>
      <c r="H49" s="34">
        <v>4.2284399387426685E-4</v>
      </c>
      <c r="I49" s="6">
        <v>0.95196890830993697</v>
      </c>
      <c r="J49" s="7">
        <v>0.58060008287429798</v>
      </c>
      <c r="K49" s="8">
        <v>1.1670219898223899</v>
      </c>
      <c r="L49" s="6">
        <v>3.477533906698229E-2</v>
      </c>
      <c r="M49" s="6">
        <v>0.77441608905792203</v>
      </c>
      <c r="N49" s="7">
        <v>5.0945030525326651E-3</v>
      </c>
      <c r="O49" s="8">
        <v>0.98884487152099609</v>
      </c>
      <c r="P49" s="6">
        <v>0.94218957424163796</v>
      </c>
      <c r="Q49" s="6">
        <v>0.83611679077148404</v>
      </c>
      <c r="R49" s="7">
        <v>0.39450290799140902</v>
      </c>
      <c r="S49" s="16">
        <v>48</v>
      </c>
      <c r="T49" s="10"/>
      <c r="U49" s="10"/>
    </row>
    <row r="50" spans="1:21" ht="21" x14ac:dyDescent="0.35">
      <c r="A50" s="3">
        <v>137</v>
      </c>
      <c r="B50" s="4" t="s">
        <v>63</v>
      </c>
      <c r="C50" s="28" t="s">
        <v>5</v>
      </c>
      <c r="D50" s="29" t="s">
        <v>64</v>
      </c>
      <c r="E50" s="5">
        <v>1.03603804111481</v>
      </c>
      <c r="F50" s="5">
        <v>0.32793369889259294</v>
      </c>
      <c r="G50" s="33">
        <v>0.73962557315826394</v>
      </c>
      <c r="H50" s="34">
        <v>6.3744942053745027E-6</v>
      </c>
      <c r="I50" s="6">
        <v>0.98436391353607211</v>
      </c>
      <c r="J50" s="7">
        <v>0.721241474151611</v>
      </c>
      <c r="K50" s="8">
        <v>1.2746499776840201</v>
      </c>
      <c r="L50" s="6">
        <v>1.0122489868535897E-7</v>
      </c>
      <c r="M50" s="6">
        <v>0.96791851520538308</v>
      </c>
      <c r="N50" s="7">
        <v>0.49324241280555697</v>
      </c>
      <c r="O50" s="8">
        <v>0.94431817531585693</v>
      </c>
      <c r="P50" s="6">
        <v>0.49543431401252702</v>
      </c>
      <c r="Q50" s="6">
        <v>0.83710682392120395</v>
      </c>
      <c r="R50" s="7">
        <v>4.401398822665209E-2</v>
      </c>
      <c r="S50" s="16">
        <v>53</v>
      </c>
      <c r="T50" s="10"/>
      <c r="U50" s="10"/>
    </row>
    <row r="51" spans="1:21" ht="21" x14ac:dyDescent="0.35">
      <c r="A51" s="3">
        <v>115</v>
      </c>
      <c r="B51" s="4" t="s">
        <v>143</v>
      </c>
      <c r="C51" s="28" t="s">
        <v>5</v>
      </c>
      <c r="D51" s="29" t="s">
        <v>144</v>
      </c>
      <c r="E51" s="5">
        <v>1.0065840482711801</v>
      </c>
      <c r="F51" s="5">
        <v>0.914509177207947</v>
      </c>
      <c r="G51" s="33">
        <v>0.71524131298065197</v>
      </c>
      <c r="H51" s="34">
        <v>7.7746190072502788E-6</v>
      </c>
      <c r="I51" s="6">
        <v>0.95883709192276001</v>
      </c>
      <c r="J51" s="7">
        <v>0.410841405391693</v>
      </c>
      <c r="K51" s="8">
        <v>1.14714896678925</v>
      </c>
      <c r="L51" s="6">
        <v>1.5352049842476786E-2</v>
      </c>
      <c r="M51" s="6">
        <v>1.0314400196075399</v>
      </c>
      <c r="N51" s="7">
        <v>0.37512639164924599</v>
      </c>
      <c r="O51" s="8">
        <v>1.0188319683075</v>
      </c>
      <c r="P51" s="6">
        <v>0.80839812755584695</v>
      </c>
      <c r="Q51" s="6">
        <v>0.84546262025833097</v>
      </c>
      <c r="R51" s="7">
        <v>0.21099680662155199</v>
      </c>
      <c r="S51" s="16">
        <v>77</v>
      </c>
      <c r="T51" s="10"/>
      <c r="U51" s="10"/>
    </row>
    <row r="52" spans="1:21" ht="21" x14ac:dyDescent="0.35">
      <c r="A52" s="3">
        <v>64</v>
      </c>
      <c r="B52" s="4" t="s">
        <v>47</v>
      </c>
      <c r="C52" s="28" t="s">
        <v>5</v>
      </c>
      <c r="D52" s="29" t="s">
        <v>48</v>
      </c>
      <c r="E52" s="5">
        <v>1.0519050359726001</v>
      </c>
      <c r="F52" s="5">
        <v>0.33294171094894393</v>
      </c>
      <c r="G52" s="33">
        <v>0.66840100288391102</v>
      </c>
      <c r="H52" s="34">
        <v>1.276256966775688E-8</v>
      </c>
      <c r="I52" s="6">
        <v>1.01459896564484</v>
      </c>
      <c r="J52" s="7">
        <v>0.81109488010406505</v>
      </c>
      <c r="K52" s="8">
        <v>1.0578869581222501</v>
      </c>
      <c r="L52" s="6">
        <v>0.34330001473426802</v>
      </c>
      <c r="M52" s="6">
        <v>1.08238697052002</v>
      </c>
      <c r="N52" s="7">
        <v>0.16476979851722698</v>
      </c>
      <c r="O52" s="8">
        <v>0.99291372299194303</v>
      </c>
      <c r="P52" s="6">
        <v>0.93087887763977095</v>
      </c>
      <c r="Q52" s="6">
        <v>0.86908948421478305</v>
      </c>
      <c r="R52" s="7">
        <v>0.22019100189209001</v>
      </c>
      <c r="S52" s="16">
        <v>71</v>
      </c>
      <c r="T52" s="10"/>
      <c r="U52" s="10"/>
    </row>
    <row r="53" spans="1:21" ht="21" x14ac:dyDescent="0.35">
      <c r="A53" s="3">
        <v>577</v>
      </c>
      <c r="B53" s="4" t="s">
        <v>423</v>
      </c>
      <c r="C53" s="28" t="s">
        <v>5</v>
      </c>
      <c r="D53" s="29" t="s">
        <v>424</v>
      </c>
      <c r="E53" s="5">
        <v>1.0944639444351201</v>
      </c>
      <c r="F53" s="5">
        <v>0.12411800026893598</v>
      </c>
      <c r="G53" s="33">
        <v>0.686190485954285</v>
      </c>
      <c r="H53" s="34">
        <v>6.3459598459303347E-4</v>
      </c>
      <c r="I53" s="6">
        <v>0.82711780071258501</v>
      </c>
      <c r="J53" s="7">
        <v>2.8332080692052785E-3</v>
      </c>
      <c r="K53" s="8">
        <v>1.1112469434738199</v>
      </c>
      <c r="L53" s="6">
        <v>6.2153670936822884E-2</v>
      </c>
      <c r="M53" s="6">
        <v>1.21422898769379</v>
      </c>
      <c r="N53" s="7">
        <v>7.0173392305150563E-4</v>
      </c>
      <c r="O53" s="8">
        <v>0.91072010993957497</v>
      </c>
      <c r="P53" s="6">
        <v>0.71584349870681796</v>
      </c>
      <c r="Q53" s="6">
        <v>0.92547208070755016</v>
      </c>
      <c r="R53" s="7">
        <v>0.87246781587600686</v>
      </c>
      <c r="S53" s="16">
        <v>26</v>
      </c>
      <c r="T53" s="10"/>
      <c r="U53" s="10"/>
    </row>
    <row r="54" spans="1:21" ht="21" x14ac:dyDescent="0.35">
      <c r="A54" s="3">
        <v>228</v>
      </c>
      <c r="B54" s="4" t="s">
        <v>27</v>
      </c>
      <c r="C54" s="28" t="s">
        <v>5</v>
      </c>
      <c r="D54" s="29" t="s">
        <v>28</v>
      </c>
      <c r="E54" s="5">
        <v>1.01157999038696</v>
      </c>
      <c r="F54" s="5">
        <v>0.87468737363815308</v>
      </c>
      <c r="G54" s="33">
        <v>0.67135518789291404</v>
      </c>
      <c r="H54" s="34">
        <v>5.2119499688307798E-11</v>
      </c>
      <c r="I54" s="6">
        <v>1.0550889968872099</v>
      </c>
      <c r="J54" s="7">
        <v>0.31343251466751099</v>
      </c>
      <c r="K54" s="8">
        <v>1.29206395149231</v>
      </c>
      <c r="L54" s="6">
        <v>6.5392782744311198E-7</v>
      </c>
      <c r="M54" s="6">
        <v>1.0905120372772199</v>
      </c>
      <c r="N54" s="7">
        <v>0.13218300044536599</v>
      </c>
      <c r="O54" s="8">
        <v>1.0759220123291</v>
      </c>
      <c r="P54" s="6">
        <v>0.513788402080536</v>
      </c>
      <c r="Q54" s="6">
        <v>0.93630188703536987</v>
      </c>
      <c r="R54" s="7">
        <v>0.76663970947265603</v>
      </c>
      <c r="S54" s="16">
        <v>36</v>
      </c>
      <c r="T54" s="10"/>
      <c r="U54" s="10"/>
    </row>
    <row r="55" spans="1:21" ht="21" x14ac:dyDescent="0.35">
      <c r="A55" s="3">
        <v>737</v>
      </c>
      <c r="B55" s="4" t="s">
        <v>259</v>
      </c>
      <c r="C55" s="28" t="s">
        <v>5</v>
      </c>
      <c r="D55" s="29" t="s">
        <v>260</v>
      </c>
      <c r="E55" s="5">
        <v>0.97970712184906006</v>
      </c>
      <c r="F55" s="5">
        <v>0.68378078937530495</v>
      </c>
      <c r="G55" s="33">
        <v>0.68465578556060802</v>
      </c>
      <c r="H55" s="34">
        <v>8.3659018855541877E-5</v>
      </c>
      <c r="I55" s="6">
        <v>0.949840128421783</v>
      </c>
      <c r="J55" s="7">
        <v>0.32412219047546398</v>
      </c>
      <c r="K55" s="8">
        <v>1.0737429857253999</v>
      </c>
      <c r="L55" s="6">
        <v>0.24579450488090496</v>
      </c>
      <c r="M55" s="6">
        <v>1.18181705474854</v>
      </c>
      <c r="N55" s="7">
        <v>5.7900911197066316E-3</v>
      </c>
      <c r="O55" s="8">
        <v>0.99305719137191806</v>
      </c>
      <c r="P55" s="6">
        <v>0.953410625457764</v>
      </c>
      <c r="Q55" s="6">
        <v>0.97029709815979015</v>
      </c>
      <c r="R55" s="7">
        <v>0.85017257928848289</v>
      </c>
      <c r="S55" s="16">
        <v>23</v>
      </c>
      <c r="T55" s="10"/>
      <c r="U55" s="10"/>
    </row>
    <row r="56" spans="1:21" ht="21" x14ac:dyDescent="0.35">
      <c r="A56" s="3">
        <v>320</v>
      </c>
      <c r="B56" s="4" t="s">
        <v>253</v>
      </c>
      <c r="C56" s="28" t="s">
        <v>5</v>
      </c>
      <c r="D56" s="29" t="s">
        <v>254</v>
      </c>
      <c r="E56" s="5">
        <v>0.99019730091095004</v>
      </c>
      <c r="F56" s="5">
        <v>0.83508938550949097</v>
      </c>
      <c r="G56" s="33">
        <v>0.69447851181030296</v>
      </c>
      <c r="H56" s="34">
        <v>2.5334400124847889E-3</v>
      </c>
      <c r="I56" s="6">
        <v>1.0448809862136801</v>
      </c>
      <c r="J56" s="7">
        <v>0.54083198308944691</v>
      </c>
      <c r="K56" s="8">
        <v>1.20768594741821</v>
      </c>
      <c r="L56" s="6">
        <v>8.0781537690199857E-5</v>
      </c>
      <c r="M56" s="6">
        <v>0.77999478578567505</v>
      </c>
      <c r="N56" s="7">
        <v>6.0453061014413764E-3</v>
      </c>
      <c r="O56" s="8">
        <v>1.1603200435638401</v>
      </c>
      <c r="P56" s="6">
        <v>0.10697410255670499</v>
      </c>
      <c r="Q56" s="6">
        <v>0.98749178647994995</v>
      </c>
      <c r="R56" s="7">
        <v>0.89571440219879195</v>
      </c>
      <c r="S56" s="16">
        <v>40</v>
      </c>
      <c r="T56" s="10"/>
      <c r="U56" s="10"/>
    </row>
    <row r="57" spans="1:21" ht="21" x14ac:dyDescent="0.35">
      <c r="A57" s="3">
        <v>259</v>
      </c>
      <c r="B57" s="4" t="s">
        <v>459</v>
      </c>
      <c r="C57" s="28" t="s">
        <v>5</v>
      </c>
      <c r="D57" s="29" t="s">
        <v>460</v>
      </c>
      <c r="E57" s="5">
        <v>0.98766678571701105</v>
      </c>
      <c r="F57" s="5">
        <v>0.84957200288772605</v>
      </c>
      <c r="G57" s="33">
        <v>0.72846138477325384</v>
      </c>
      <c r="H57" s="34">
        <v>4.436812829226258E-3</v>
      </c>
      <c r="I57" s="6">
        <v>1.0892219543457</v>
      </c>
      <c r="J57" s="7">
        <v>8.2753002643585177E-2</v>
      </c>
      <c r="K57" s="8">
        <v>1.2669310569763199</v>
      </c>
      <c r="L57" s="6">
        <v>7.7617808710783677E-4</v>
      </c>
      <c r="M57" s="6">
        <v>0.82092881202697798</v>
      </c>
      <c r="N57" s="7">
        <v>8.5156783461570722E-3</v>
      </c>
      <c r="O57" s="8">
        <v>1.16663599014282</v>
      </c>
      <c r="P57" s="6">
        <v>0.16285100579261796</v>
      </c>
      <c r="Q57" s="6">
        <v>1.0351589918136599</v>
      </c>
      <c r="R57" s="7">
        <v>0.869165480136871</v>
      </c>
      <c r="S57" s="16">
        <v>40</v>
      </c>
      <c r="T57" s="10"/>
      <c r="U57" s="10"/>
    </row>
    <row r="58" spans="1:21" ht="21" x14ac:dyDescent="0.35">
      <c r="A58" s="3">
        <v>471</v>
      </c>
      <c r="B58" s="4" t="s">
        <v>53</v>
      </c>
      <c r="C58" s="28" t="s">
        <v>5</v>
      </c>
      <c r="D58" s="29" t="s">
        <v>54</v>
      </c>
      <c r="E58" s="5">
        <v>1.05217397212982</v>
      </c>
      <c r="F58" s="5">
        <v>0.31970271468162498</v>
      </c>
      <c r="G58" s="33">
        <v>0.74800151586532604</v>
      </c>
      <c r="H58" s="34">
        <v>7.0317357312887896E-4</v>
      </c>
      <c r="I58" s="6">
        <v>1.2459009885787999</v>
      </c>
      <c r="J58" s="7">
        <v>2.9140289407223511E-3</v>
      </c>
      <c r="K58" s="40">
        <v>1.4658290147781401</v>
      </c>
      <c r="L58" s="36">
        <v>3.8809190527899766E-8</v>
      </c>
      <c r="M58" s="6">
        <v>0.77144151926040605</v>
      </c>
      <c r="N58" s="7">
        <v>3.8866641261847703E-5</v>
      </c>
      <c r="O58" s="40">
        <v>1.31312799453735</v>
      </c>
      <c r="P58" s="36">
        <v>4.0344741195440278E-2</v>
      </c>
      <c r="Q58" s="6">
        <v>1.03690898418427</v>
      </c>
      <c r="R58" s="7">
        <v>0.87136411666870084</v>
      </c>
      <c r="S58" s="16">
        <v>28</v>
      </c>
      <c r="T58" s="10"/>
      <c r="U58" s="10"/>
    </row>
    <row r="59" spans="1:21" ht="21" x14ac:dyDescent="0.35">
      <c r="A59" s="3">
        <v>6</v>
      </c>
      <c r="B59" s="4" t="s">
        <v>243</v>
      </c>
      <c r="C59" s="28" t="s">
        <v>5</v>
      </c>
      <c r="D59" s="29" t="s">
        <v>244</v>
      </c>
      <c r="E59" s="5">
        <v>1.0662330389022801</v>
      </c>
      <c r="F59" s="5">
        <v>0.32319110631942699</v>
      </c>
      <c r="G59" s="33">
        <v>0.69149351119995095</v>
      </c>
      <c r="H59" s="34">
        <v>6.8814078986179043E-5</v>
      </c>
      <c r="I59" s="6">
        <v>1.0225759744644201</v>
      </c>
      <c r="J59" s="7">
        <v>0.72548621892929099</v>
      </c>
      <c r="K59" s="8">
        <v>1.2509230375289899</v>
      </c>
      <c r="L59" s="6">
        <v>4.9346568994224045E-3</v>
      </c>
      <c r="M59" s="6">
        <v>0.92555952072143599</v>
      </c>
      <c r="N59" s="7">
        <v>0.23156820237636594</v>
      </c>
      <c r="O59" s="8">
        <v>0.96587920188903797</v>
      </c>
      <c r="P59" s="6">
        <v>0.91827481985092207</v>
      </c>
      <c r="Q59" s="6">
        <v>1.0636080503463701</v>
      </c>
      <c r="R59" s="7">
        <v>0.89488017559051503</v>
      </c>
      <c r="S59" s="16">
        <v>132</v>
      </c>
      <c r="T59" s="10"/>
      <c r="U59" s="41" t="s">
        <v>468</v>
      </c>
    </row>
    <row r="60" spans="1:21" ht="21" x14ac:dyDescent="0.35">
      <c r="A60" s="3">
        <v>424</v>
      </c>
      <c r="B60" s="4" t="s">
        <v>161</v>
      </c>
      <c r="C60" s="28" t="s">
        <v>5</v>
      </c>
      <c r="D60" s="29" t="s">
        <v>162</v>
      </c>
      <c r="E60" s="5">
        <v>0.92194992303848311</v>
      </c>
      <c r="F60" s="5">
        <v>0.36329790949821494</v>
      </c>
      <c r="G60" s="8">
        <v>0.79562467336654696</v>
      </c>
      <c r="H60" s="6">
        <v>3.5805158317089095E-2</v>
      </c>
      <c r="I60" s="34">
        <v>0.72152978181838989</v>
      </c>
      <c r="J60" s="35">
        <v>1.5702759847044884E-3</v>
      </c>
      <c r="K60" s="33">
        <v>0.72062659263610795</v>
      </c>
      <c r="L60" s="34">
        <v>5.1947780884802263E-3</v>
      </c>
      <c r="M60" s="34">
        <v>0.70592731237411488</v>
      </c>
      <c r="N60" s="35">
        <v>4.6441517770290401E-3</v>
      </c>
      <c r="O60" s="33">
        <v>0.72649002075195301</v>
      </c>
      <c r="P60" s="34">
        <v>2.2024570498615482E-3</v>
      </c>
      <c r="Q60" s="34">
        <v>0.55084061622619584</v>
      </c>
      <c r="R60" s="35">
        <v>1.3350700101000284E-5</v>
      </c>
      <c r="S60" s="16">
        <v>50</v>
      </c>
      <c r="T60" s="10"/>
      <c r="U60" s="10"/>
    </row>
    <row r="61" spans="1:21" ht="21" x14ac:dyDescent="0.35">
      <c r="A61" s="3">
        <v>980</v>
      </c>
      <c r="B61" s="4" t="s">
        <v>261</v>
      </c>
      <c r="C61" s="28" t="s">
        <v>5</v>
      </c>
      <c r="D61" s="29" t="s">
        <v>262</v>
      </c>
      <c r="E61" s="5">
        <v>0.99323558807373002</v>
      </c>
      <c r="F61" s="5">
        <v>0.90124809741973899</v>
      </c>
      <c r="G61" s="8">
        <v>1.03437399864197</v>
      </c>
      <c r="H61" s="6">
        <v>0.542904913425446</v>
      </c>
      <c r="I61" s="34">
        <v>0.697210013866425</v>
      </c>
      <c r="J61" s="35">
        <v>8.4468221757560928E-5</v>
      </c>
      <c r="K61" s="8">
        <v>0.90921479463577304</v>
      </c>
      <c r="L61" s="6">
        <v>0.23766000568866699</v>
      </c>
      <c r="M61" s="34">
        <v>0.55397319793701194</v>
      </c>
      <c r="N61" s="35">
        <v>4.1587810846976903E-4</v>
      </c>
      <c r="O61" s="8">
        <v>0.85396879911422707</v>
      </c>
      <c r="P61" s="6">
        <v>0.12741790711879697</v>
      </c>
      <c r="Q61" s="34">
        <v>0.70842701196670499</v>
      </c>
      <c r="R61" s="35">
        <v>1.0843689553439591E-2</v>
      </c>
      <c r="S61" s="16">
        <v>20</v>
      </c>
      <c r="T61" s="10"/>
      <c r="U61" s="10"/>
    </row>
    <row r="62" spans="1:21" ht="21" x14ac:dyDescent="0.35">
      <c r="A62" s="3">
        <v>33</v>
      </c>
      <c r="B62" s="4" t="s">
        <v>59</v>
      </c>
      <c r="C62" s="28" t="s">
        <v>5</v>
      </c>
      <c r="D62" s="29" t="s">
        <v>60</v>
      </c>
      <c r="E62" s="5">
        <v>0.94880837202072099</v>
      </c>
      <c r="F62" s="5">
        <v>0.21936510503292098</v>
      </c>
      <c r="G62" s="8">
        <v>1.1137620210647601</v>
      </c>
      <c r="H62" s="6">
        <v>4.4564120471477483E-3</v>
      </c>
      <c r="I62" s="34">
        <v>0.73500669002533003</v>
      </c>
      <c r="J62" s="35">
        <v>7.5222401392238613E-6</v>
      </c>
      <c r="K62" s="8">
        <v>1.0379710197448699</v>
      </c>
      <c r="L62" s="6">
        <v>0.38400611281394992</v>
      </c>
      <c r="M62" s="34">
        <v>0.65198987722396895</v>
      </c>
      <c r="N62" s="35">
        <v>7.0578479949290208E-8</v>
      </c>
      <c r="O62" s="8">
        <v>0.84767717123031605</v>
      </c>
      <c r="P62" s="6">
        <v>1.6851989552378686E-2</v>
      </c>
      <c r="Q62" s="34">
        <v>0.72873699665069602</v>
      </c>
      <c r="R62" s="35">
        <v>6.8364529870450479E-3</v>
      </c>
      <c r="S62" s="16">
        <v>103</v>
      </c>
      <c r="T62" s="10"/>
      <c r="U62" s="10"/>
    </row>
    <row r="63" spans="1:21" ht="21" x14ac:dyDescent="0.35">
      <c r="A63" s="3">
        <v>795</v>
      </c>
      <c r="B63" s="4" t="s">
        <v>275</v>
      </c>
      <c r="C63" s="28" t="s">
        <v>5</v>
      </c>
      <c r="D63" s="29" t="s">
        <v>276</v>
      </c>
      <c r="E63" s="5">
        <v>0.81178957223892201</v>
      </c>
      <c r="F63" s="5">
        <v>0.16834120452404</v>
      </c>
      <c r="G63" s="8">
        <v>0.90917521715164196</v>
      </c>
      <c r="H63" s="6">
        <v>0.54653418064117398</v>
      </c>
      <c r="I63" s="34">
        <v>0.75574469566345204</v>
      </c>
      <c r="J63" s="35">
        <v>5.1444577984511861E-3</v>
      </c>
      <c r="K63" s="8">
        <v>0.88026052713394198</v>
      </c>
      <c r="L63" s="6">
        <v>0.30514600872993503</v>
      </c>
      <c r="M63" s="6">
        <v>0.79064637422561601</v>
      </c>
      <c r="N63" s="7">
        <v>7.4928157031536088E-2</v>
      </c>
      <c r="O63" s="33">
        <v>0.60296821594238303</v>
      </c>
      <c r="P63" s="34">
        <v>3.6946341395378078E-2</v>
      </c>
      <c r="Q63" s="34">
        <v>0.46989029645919794</v>
      </c>
      <c r="R63" s="35">
        <v>1.2558810703922101E-4</v>
      </c>
      <c r="S63" s="16">
        <v>23</v>
      </c>
      <c r="T63" s="10"/>
      <c r="U63" s="10"/>
    </row>
    <row r="64" spans="1:21" ht="21" x14ac:dyDescent="0.35">
      <c r="A64" s="3">
        <v>826</v>
      </c>
      <c r="B64" s="4" t="s">
        <v>293</v>
      </c>
      <c r="C64" s="28" t="s">
        <v>5</v>
      </c>
      <c r="D64" s="29" t="s">
        <v>294</v>
      </c>
      <c r="E64" s="5">
        <v>0.97940182685852084</v>
      </c>
      <c r="F64" s="5">
        <v>0.88522428274154685</v>
      </c>
      <c r="G64" s="8">
        <v>1.0142730474471999</v>
      </c>
      <c r="H64" s="6">
        <v>0.95136237144470204</v>
      </c>
      <c r="I64" s="34">
        <v>0.745089471340179</v>
      </c>
      <c r="J64" s="35">
        <v>3.672184050083159E-2</v>
      </c>
      <c r="K64" s="8">
        <v>0.90342032909393311</v>
      </c>
      <c r="L64" s="6">
        <v>0.48665159940719604</v>
      </c>
      <c r="M64" s="36">
        <v>2.0337669849395805</v>
      </c>
      <c r="N64" s="38">
        <v>1.5554319543298285E-4</v>
      </c>
      <c r="O64" s="33">
        <v>0.71192389726638794</v>
      </c>
      <c r="P64" s="34">
        <v>4.0568388998508502E-2</v>
      </c>
      <c r="Q64" s="34">
        <v>0.57028537988662698</v>
      </c>
      <c r="R64" s="35">
        <v>7.7250329777598364E-3</v>
      </c>
      <c r="S64" s="16">
        <v>29</v>
      </c>
      <c r="T64" s="10"/>
      <c r="U64" s="10"/>
    </row>
    <row r="65" spans="1:21" ht="21" x14ac:dyDescent="0.35">
      <c r="A65" s="3">
        <v>23</v>
      </c>
      <c r="B65" s="4" t="s">
        <v>11</v>
      </c>
      <c r="C65" s="28" t="s">
        <v>5</v>
      </c>
      <c r="D65" s="29" t="s">
        <v>12</v>
      </c>
      <c r="E65" s="5">
        <v>1.0131299495696999</v>
      </c>
      <c r="F65" s="5">
        <v>0.67417132854461692</v>
      </c>
      <c r="G65" s="40">
        <v>2.5124249458313002</v>
      </c>
      <c r="H65" s="36">
        <v>9.9999999999999998E-17</v>
      </c>
      <c r="I65" s="34">
        <v>0.60914361476898204</v>
      </c>
      <c r="J65" s="35">
        <v>4.1634989726701977E-13</v>
      </c>
      <c r="K65" s="40">
        <v>1.5205279588699303</v>
      </c>
      <c r="L65" s="36">
        <v>3.9046738932457625E-12</v>
      </c>
      <c r="M65" s="36">
        <v>3.385245084762571</v>
      </c>
      <c r="N65" s="38">
        <v>9.9999999999999998E-17</v>
      </c>
      <c r="O65" s="8">
        <v>0.80872660875320401</v>
      </c>
      <c r="P65" s="6">
        <v>7.2949312627315466E-2</v>
      </c>
      <c r="Q65" s="34">
        <v>0.44575920701026894</v>
      </c>
      <c r="R65" s="35">
        <v>8.5884798318147616E-4</v>
      </c>
      <c r="S65" s="16">
        <v>86</v>
      </c>
      <c r="T65" s="11" t="s">
        <v>468</v>
      </c>
      <c r="U65" s="10"/>
    </row>
    <row r="66" spans="1:21" ht="21" x14ac:dyDescent="0.35">
      <c r="A66" s="3">
        <v>409</v>
      </c>
      <c r="B66" s="4" t="s">
        <v>223</v>
      </c>
      <c r="C66" s="28" t="s">
        <v>5</v>
      </c>
      <c r="D66" s="29" t="s">
        <v>224</v>
      </c>
      <c r="E66" s="5">
        <v>1.0377269983291599</v>
      </c>
      <c r="F66" s="5">
        <v>0.69317507743835405</v>
      </c>
      <c r="G66" s="8">
        <v>0.98319822549819902</v>
      </c>
      <c r="H66" s="6">
        <v>0.86439222097396884</v>
      </c>
      <c r="I66" s="34">
        <v>0.74773651361465499</v>
      </c>
      <c r="J66" s="35">
        <v>4.540201916825029E-5</v>
      </c>
      <c r="K66" s="8">
        <v>1.0535689592361499</v>
      </c>
      <c r="L66" s="6">
        <v>0.40394261479377697</v>
      </c>
      <c r="M66" s="6">
        <v>0.99882757663726807</v>
      </c>
      <c r="N66" s="7">
        <v>0.98332512378692605</v>
      </c>
      <c r="O66" s="8">
        <v>0.930675089359283</v>
      </c>
      <c r="P66" s="6">
        <v>0.55370241403579701</v>
      </c>
      <c r="Q66" s="34">
        <v>0.59369170665741</v>
      </c>
      <c r="R66" s="35">
        <v>1.7647120403125886E-3</v>
      </c>
      <c r="S66" s="16">
        <v>40</v>
      </c>
      <c r="T66" s="10"/>
      <c r="U66" s="10"/>
    </row>
    <row r="67" spans="1:21" ht="21" x14ac:dyDescent="0.35">
      <c r="A67" s="3">
        <v>1686</v>
      </c>
      <c r="B67" s="4" t="s">
        <v>165</v>
      </c>
      <c r="C67" s="28" t="s">
        <v>5</v>
      </c>
      <c r="D67" s="29" t="s">
        <v>166</v>
      </c>
      <c r="E67" s="5">
        <v>1.21890997886658</v>
      </c>
      <c r="F67" s="5">
        <v>0.26438340544700595</v>
      </c>
      <c r="G67" s="40">
        <v>6.255513191223141</v>
      </c>
      <c r="H67" s="36">
        <v>2.6395200620754591E-5</v>
      </c>
      <c r="I67" s="32">
        <v>0.76454597711563099</v>
      </c>
      <c r="J67" s="7">
        <v>0.41823861002922097</v>
      </c>
      <c r="K67" s="8">
        <v>1.0039520263671899</v>
      </c>
      <c r="L67" s="6">
        <v>0.97604101896286</v>
      </c>
      <c r="M67" s="36">
        <v>5.3517680168151918</v>
      </c>
      <c r="N67" s="38">
        <v>1.4926539734005867E-5</v>
      </c>
      <c r="O67" s="8">
        <v>1.0565329790115401</v>
      </c>
      <c r="P67" s="6">
        <v>0.82712411880493197</v>
      </c>
      <c r="Q67" s="32">
        <v>0.65434801578521684</v>
      </c>
      <c r="R67" s="7">
        <v>0.17049360275268596</v>
      </c>
      <c r="S67" s="16">
        <v>13</v>
      </c>
      <c r="T67" s="10"/>
      <c r="U67" s="10"/>
    </row>
    <row r="68" spans="1:21" ht="21" x14ac:dyDescent="0.35">
      <c r="A68" s="3">
        <v>321</v>
      </c>
      <c r="B68" s="4" t="s">
        <v>181</v>
      </c>
      <c r="C68" s="28" t="s">
        <v>5</v>
      </c>
      <c r="D68" s="29" t="s">
        <v>182</v>
      </c>
      <c r="E68" s="5">
        <v>0.90237987041473389</v>
      </c>
      <c r="F68" s="5">
        <v>0.30237540602683993</v>
      </c>
      <c r="G68" s="8">
        <v>1.24867904186249</v>
      </c>
      <c r="H68" s="6">
        <v>1.1398399947211103E-3</v>
      </c>
      <c r="I68" s="6">
        <v>0.90418982505798295</v>
      </c>
      <c r="J68" s="7">
        <v>0.48614409565925593</v>
      </c>
      <c r="K68" s="8">
        <v>0.92842841148376487</v>
      </c>
      <c r="L68" s="6">
        <v>0.60444271564483598</v>
      </c>
      <c r="M68" s="34">
        <v>0.61454707384109497</v>
      </c>
      <c r="N68" s="35">
        <v>2.0267680156393888E-5</v>
      </c>
      <c r="O68" s="33">
        <v>0.69310730695724498</v>
      </c>
      <c r="P68" s="34">
        <v>1.3524119742214697E-2</v>
      </c>
      <c r="Q68" s="34">
        <v>0.54321092367172197</v>
      </c>
      <c r="R68" s="35">
        <v>1.2893159873783599E-2</v>
      </c>
      <c r="S68" s="16">
        <v>49</v>
      </c>
      <c r="T68" s="10"/>
      <c r="U68" s="10"/>
    </row>
    <row r="69" spans="1:21" ht="21" x14ac:dyDescent="0.35">
      <c r="A69" s="3">
        <v>2721</v>
      </c>
      <c r="B69" s="4" t="s">
        <v>397</v>
      </c>
      <c r="C69" s="28" t="s">
        <v>5</v>
      </c>
      <c r="D69" s="29" t="s">
        <v>398</v>
      </c>
      <c r="E69" s="5">
        <v>0.90166497230529796</v>
      </c>
      <c r="F69" s="5">
        <v>0.50466448068618797</v>
      </c>
      <c r="G69" s="40">
        <v>1.47908103466034</v>
      </c>
      <c r="H69" s="36">
        <v>1.741408952511849E-3</v>
      </c>
      <c r="I69" s="6">
        <v>0.87299567461013805</v>
      </c>
      <c r="J69" s="7">
        <v>0.24500639736652396</v>
      </c>
      <c r="K69" s="8">
        <v>0.84482568502426103</v>
      </c>
      <c r="L69" s="6">
        <v>9.9101938307285239E-2</v>
      </c>
      <c r="M69" s="34">
        <v>0.69182151556015004</v>
      </c>
      <c r="N69" s="35">
        <v>6.5771199762821198E-2</v>
      </c>
      <c r="O69" s="33">
        <v>0.6192680001258849</v>
      </c>
      <c r="P69" s="34">
        <v>5.1665632054209655E-4</v>
      </c>
      <c r="Q69" s="34">
        <v>0.545385122299194</v>
      </c>
      <c r="R69" s="35">
        <v>6.0447241412475673E-4</v>
      </c>
      <c r="S69" s="16">
        <v>23</v>
      </c>
      <c r="T69" s="10"/>
      <c r="U69" s="41" t="s">
        <v>468</v>
      </c>
    </row>
    <row r="70" spans="1:21" ht="21" x14ac:dyDescent="0.35">
      <c r="A70" s="3">
        <v>1018</v>
      </c>
      <c r="B70" s="4" t="s">
        <v>387</v>
      </c>
      <c r="C70" s="28" t="s">
        <v>5</v>
      </c>
      <c r="D70" s="29" t="s">
        <v>388</v>
      </c>
      <c r="E70" s="5">
        <v>0.93748772144317605</v>
      </c>
      <c r="F70" s="5">
        <v>0.28777289390563993</v>
      </c>
      <c r="G70" s="8">
        <v>1.0014439821243299</v>
      </c>
      <c r="H70" s="6">
        <v>0.98012167215347312</v>
      </c>
      <c r="I70" s="6">
        <v>0.79210692644119296</v>
      </c>
      <c r="J70" s="7">
        <v>5.5481479503214385E-3</v>
      </c>
      <c r="K70" s="8">
        <v>0.95007741451263394</v>
      </c>
      <c r="L70" s="6">
        <v>0.38875290751457198</v>
      </c>
      <c r="M70" s="34">
        <v>0.68438369035720803</v>
      </c>
      <c r="N70" s="35">
        <v>3.1134139280766175E-3</v>
      </c>
      <c r="O70" s="33">
        <v>0.68128937482833896</v>
      </c>
      <c r="P70" s="34">
        <v>4.6524769277311872E-4</v>
      </c>
      <c r="Q70" s="32">
        <v>0.54962062835693404</v>
      </c>
      <c r="R70" s="7">
        <v>8.3455413579940754E-2</v>
      </c>
      <c r="S70" s="16">
        <v>23</v>
      </c>
      <c r="T70" s="10"/>
      <c r="U70" s="10"/>
    </row>
    <row r="71" spans="1:21" ht="21" x14ac:dyDescent="0.35">
      <c r="A71" s="3">
        <v>107</v>
      </c>
      <c r="B71" s="4" t="s">
        <v>309</v>
      </c>
      <c r="C71" s="28" t="s">
        <v>5</v>
      </c>
      <c r="D71" s="29" t="s">
        <v>310</v>
      </c>
      <c r="E71" s="5">
        <v>0.93630862236022905</v>
      </c>
      <c r="F71" s="5">
        <v>0.31636929512023892</v>
      </c>
      <c r="G71" s="8">
        <v>0.87698727846145597</v>
      </c>
      <c r="H71" s="6">
        <v>0.12714460492134097</v>
      </c>
      <c r="I71" s="6">
        <v>0.86198300123214699</v>
      </c>
      <c r="J71" s="7">
        <v>6.2155548483133261E-2</v>
      </c>
      <c r="K71" s="8">
        <v>0.863131403923035</v>
      </c>
      <c r="L71" s="6">
        <v>1.8939450383186288E-2</v>
      </c>
      <c r="M71" s="34">
        <v>0.716189205646515</v>
      </c>
      <c r="N71" s="35">
        <v>5.5449781939387278E-4</v>
      </c>
      <c r="O71" s="33">
        <v>0.75874418020248391</v>
      </c>
      <c r="P71" s="34">
        <v>3.543491940945386E-3</v>
      </c>
      <c r="Q71" s="34">
        <v>0.57256460189819303</v>
      </c>
      <c r="R71" s="35">
        <v>1.9314390374347592E-4</v>
      </c>
      <c r="S71" s="16">
        <v>74</v>
      </c>
      <c r="T71" s="10"/>
      <c r="U71" s="41" t="s">
        <v>468</v>
      </c>
    </row>
    <row r="72" spans="1:21" ht="21" x14ac:dyDescent="0.35">
      <c r="A72" s="3">
        <v>506</v>
      </c>
      <c r="B72" s="4" t="s">
        <v>107</v>
      </c>
      <c r="C72" s="28" t="s">
        <v>5</v>
      </c>
      <c r="D72" s="29" t="s">
        <v>108</v>
      </c>
      <c r="E72" s="5">
        <v>0.94437092542648293</v>
      </c>
      <c r="F72" s="5">
        <v>0.41677209734916687</v>
      </c>
      <c r="G72" s="8">
        <v>0.81187152862548795</v>
      </c>
      <c r="H72" s="6">
        <v>1.2023679912090293E-2</v>
      </c>
      <c r="I72" s="6">
        <v>0.86165118217468295</v>
      </c>
      <c r="J72" s="7">
        <v>4.4757470488548279E-2</v>
      </c>
      <c r="K72" s="8">
        <v>0.95396351814270008</v>
      </c>
      <c r="L72" s="6">
        <v>0.64253968000411998</v>
      </c>
      <c r="M72" s="34">
        <v>0.65127480030059803</v>
      </c>
      <c r="N72" s="35">
        <v>1.6935609892243471E-6</v>
      </c>
      <c r="O72" s="33">
        <v>0.71616917848587003</v>
      </c>
      <c r="P72" s="34">
        <v>5.7386230764677592E-5</v>
      </c>
      <c r="Q72" s="34">
        <v>0.57353961467742898</v>
      </c>
      <c r="R72" s="35">
        <v>4.3646260746754652E-4</v>
      </c>
      <c r="S72" s="16">
        <v>35</v>
      </c>
      <c r="T72" s="10"/>
      <c r="U72" s="10"/>
    </row>
    <row r="73" spans="1:21" ht="21" x14ac:dyDescent="0.35">
      <c r="A73" s="3">
        <v>232</v>
      </c>
      <c r="B73" s="4" t="s">
        <v>227</v>
      </c>
      <c r="C73" s="28" t="s">
        <v>5</v>
      </c>
      <c r="D73" s="29" t="s">
        <v>228</v>
      </c>
      <c r="E73" s="5">
        <v>0.94273549318313588</v>
      </c>
      <c r="F73" s="5">
        <v>0.57648330926895097</v>
      </c>
      <c r="G73" s="8">
        <v>0.80067968368530296</v>
      </c>
      <c r="H73" s="6">
        <v>2.5666661094874092E-3</v>
      </c>
      <c r="I73" s="6">
        <v>0.86104142665863004</v>
      </c>
      <c r="J73" s="7">
        <v>0.11733140051364897</v>
      </c>
      <c r="K73" s="8">
        <v>0.95994591712951693</v>
      </c>
      <c r="L73" s="6">
        <v>0.60685247182846103</v>
      </c>
      <c r="M73" s="34">
        <v>0.65935927629470803</v>
      </c>
      <c r="N73" s="35">
        <v>4.817903027287679E-5</v>
      </c>
      <c r="O73" s="37">
        <v>0.76039868593215887</v>
      </c>
      <c r="P73" s="6">
        <v>6.0824669897556284E-2</v>
      </c>
      <c r="Q73" s="34">
        <v>0.58565258979797385</v>
      </c>
      <c r="R73" s="35">
        <v>1.2999300379306093E-3</v>
      </c>
      <c r="S73" s="16">
        <v>48</v>
      </c>
      <c r="T73" s="10"/>
      <c r="U73" s="10"/>
    </row>
    <row r="74" spans="1:21" ht="21" x14ac:dyDescent="0.35">
      <c r="A74" s="3">
        <v>28</v>
      </c>
      <c r="B74" s="4" t="s">
        <v>19</v>
      </c>
      <c r="C74" s="28" t="s">
        <v>5</v>
      </c>
      <c r="D74" s="29" t="s">
        <v>20</v>
      </c>
      <c r="E74" s="5">
        <v>0.96297770738601696</v>
      </c>
      <c r="F74" s="5">
        <v>0.47944641113281294</v>
      </c>
      <c r="G74" s="8">
        <v>0.98959279060363814</v>
      </c>
      <c r="H74" s="6">
        <v>0.87903481721878096</v>
      </c>
      <c r="I74" s="6">
        <v>0.89923542737960793</v>
      </c>
      <c r="J74" s="7">
        <v>8.5325628519058186E-2</v>
      </c>
      <c r="K74" s="8">
        <v>0.96574407815933216</v>
      </c>
      <c r="L74" s="6">
        <v>0.52706581354141202</v>
      </c>
      <c r="M74" s="34">
        <v>0.64945948123931896</v>
      </c>
      <c r="N74" s="35">
        <v>2.402455133703597E-13</v>
      </c>
      <c r="O74" s="33">
        <v>0.74635910987854004</v>
      </c>
      <c r="P74" s="34">
        <v>4.0624738903716174E-4</v>
      </c>
      <c r="Q74" s="34">
        <v>0.58602422475814797</v>
      </c>
      <c r="R74" s="35">
        <v>1.678591943345958E-4</v>
      </c>
      <c r="S74" s="16">
        <v>94</v>
      </c>
      <c r="T74" s="10"/>
      <c r="U74" s="10"/>
    </row>
    <row r="75" spans="1:21" ht="21" x14ac:dyDescent="0.35">
      <c r="A75" s="3">
        <v>841</v>
      </c>
      <c r="B75" s="4" t="s">
        <v>267</v>
      </c>
      <c r="C75" s="28" t="s">
        <v>5</v>
      </c>
      <c r="D75" s="29" t="s">
        <v>268</v>
      </c>
      <c r="E75" s="5">
        <v>0.86926877498626698</v>
      </c>
      <c r="F75" s="5">
        <v>0.25863638520240795</v>
      </c>
      <c r="G75" s="8">
        <v>1.0992360115051301</v>
      </c>
      <c r="H75" s="6">
        <v>0.27838319540023798</v>
      </c>
      <c r="I75" s="6">
        <v>0.84017330408096291</v>
      </c>
      <c r="J75" s="7">
        <v>1.4930060133337987E-2</v>
      </c>
      <c r="K75" s="8">
        <v>0.91682171821594194</v>
      </c>
      <c r="L75" s="6">
        <v>0.16014620661735499</v>
      </c>
      <c r="M75" s="34">
        <v>0.61270618438720692</v>
      </c>
      <c r="N75" s="35">
        <v>1.1588240158744186E-4</v>
      </c>
      <c r="O75" s="33">
        <v>0.700497806072235</v>
      </c>
      <c r="P75" s="34">
        <v>1.1614380404353098E-2</v>
      </c>
      <c r="Q75" s="32">
        <v>0.67064529657363903</v>
      </c>
      <c r="R75" s="7">
        <v>7.6193906366825076E-2</v>
      </c>
      <c r="S75" s="16">
        <v>20</v>
      </c>
      <c r="T75" s="10"/>
      <c r="U75" s="10"/>
    </row>
    <row r="76" spans="1:21" ht="21" x14ac:dyDescent="0.35">
      <c r="A76" s="3">
        <v>168</v>
      </c>
      <c r="B76" s="4" t="s">
        <v>167</v>
      </c>
      <c r="C76" s="28" t="s">
        <v>5</v>
      </c>
      <c r="D76" s="29" t="s">
        <v>168</v>
      </c>
      <c r="E76" s="5">
        <v>0.97177022695541404</v>
      </c>
      <c r="F76" s="5">
        <v>0.70226031541824285</v>
      </c>
      <c r="G76" s="8">
        <v>0.96097737550735507</v>
      </c>
      <c r="H76" s="6">
        <v>0.63451021909713701</v>
      </c>
      <c r="I76" s="6">
        <v>0.92746931314468395</v>
      </c>
      <c r="J76" s="7">
        <v>0.44377151131629899</v>
      </c>
      <c r="K76" s="8">
        <v>0.96865451335906994</v>
      </c>
      <c r="L76" s="6">
        <v>0.64203482866287198</v>
      </c>
      <c r="M76" s="34">
        <v>0.63096219301223788</v>
      </c>
      <c r="N76" s="35">
        <v>1.5078840078785985E-5</v>
      </c>
      <c r="O76" s="33">
        <v>0.72753399610519398</v>
      </c>
      <c r="P76" s="34">
        <v>1.0113120079040493E-3</v>
      </c>
      <c r="Q76" s="34">
        <v>0.67439460754394487</v>
      </c>
      <c r="R76" s="35">
        <v>3.9395177736878386E-3</v>
      </c>
      <c r="S76" s="16">
        <v>52</v>
      </c>
      <c r="T76" s="10"/>
      <c r="U76" s="10"/>
    </row>
    <row r="77" spans="1:21" ht="21" x14ac:dyDescent="0.35">
      <c r="A77" s="3">
        <v>283</v>
      </c>
      <c r="B77" s="4" t="s">
        <v>279</v>
      </c>
      <c r="C77" s="28" t="s">
        <v>5</v>
      </c>
      <c r="D77" s="29" t="s">
        <v>280</v>
      </c>
      <c r="E77" s="5">
        <v>1.0040249824523899</v>
      </c>
      <c r="F77" s="5">
        <v>0.9464946985244751</v>
      </c>
      <c r="G77" s="8">
        <v>1.00670802593231</v>
      </c>
      <c r="H77" s="6">
        <v>0.93169087171554599</v>
      </c>
      <c r="I77" s="6">
        <v>0.84889131784439098</v>
      </c>
      <c r="J77" s="7">
        <v>1.4715159777551881E-3</v>
      </c>
      <c r="K77" s="8">
        <v>0.97503221035003695</v>
      </c>
      <c r="L77" s="6">
        <v>0.71559298038482699</v>
      </c>
      <c r="M77" s="34">
        <v>0.70497047901153587</v>
      </c>
      <c r="N77" s="35">
        <v>2.3155729286372659E-4</v>
      </c>
      <c r="O77" s="8">
        <v>0.91452598571777299</v>
      </c>
      <c r="P77" s="6">
        <v>0.26222339272499101</v>
      </c>
      <c r="Q77" s="34">
        <v>0.54201871156692505</v>
      </c>
      <c r="R77" s="35">
        <v>1.3659140677191282E-4</v>
      </c>
      <c r="S77" s="16">
        <v>39</v>
      </c>
      <c r="T77" s="10"/>
      <c r="U77" s="10"/>
    </row>
    <row r="78" spans="1:21" ht="21" x14ac:dyDescent="0.35">
      <c r="A78" s="3">
        <v>421</v>
      </c>
      <c r="B78" s="4" t="s">
        <v>123</v>
      </c>
      <c r="C78" s="28" t="s">
        <v>5</v>
      </c>
      <c r="D78" s="29" t="s">
        <v>124</v>
      </c>
      <c r="E78" s="5">
        <v>1.04932105541229</v>
      </c>
      <c r="F78" s="5">
        <v>0.39927130937576299</v>
      </c>
      <c r="G78" s="8">
        <v>1.13790595531464</v>
      </c>
      <c r="H78" s="6">
        <v>0.18537940084934199</v>
      </c>
      <c r="I78" s="6">
        <v>1.1105409860611</v>
      </c>
      <c r="J78" s="7">
        <v>0.24204020202159895</v>
      </c>
      <c r="K78" s="8">
        <v>0.997719407081604</v>
      </c>
      <c r="L78" s="6">
        <v>0.98176741600036599</v>
      </c>
      <c r="M78" s="34">
        <v>0.74246191978454601</v>
      </c>
      <c r="N78" s="35">
        <v>5.4340638220310204E-2</v>
      </c>
      <c r="O78" s="8">
        <v>0.88817232847213701</v>
      </c>
      <c r="P78" s="6">
        <v>0.32431569695472701</v>
      </c>
      <c r="Q78" s="34">
        <v>0.54762792587280285</v>
      </c>
      <c r="R78" s="35">
        <v>3.6825049392064072E-6</v>
      </c>
      <c r="S78" s="16">
        <v>38</v>
      </c>
      <c r="T78" s="10"/>
      <c r="U78" s="10"/>
    </row>
    <row r="79" spans="1:21" ht="21" x14ac:dyDescent="0.35">
      <c r="A79" s="3">
        <v>790</v>
      </c>
      <c r="B79" s="4" t="s">
        <v>409</v>
      </c>
      <c r="C79" s="28" t="s">
        <v>5</v>
      </c>
      <c r="D79" s="29" t="s">
        <v>410</v>
      </c>
      <c r="E79" s="5">
        <v>0.90214937925338701</v>
      </c>
      <c r="F79" s="5">
        <v>0.47165089845657293</v>
      </c>
      <c r="G79" s="40">
        <v>1.4750349521637001</v>
      </c>
      <c r="H79" s="36">
        <v>5.7788408594205965E-4</v>
      </c>
      <c r="I79" s="6">
        <v>0.99937701225280795</v>
      </c>
      <c r="J79" s="7">
        <v>0.99588102102279696</v>
      </c>
      <c r="K79" s="8">
        <v>1.0616719722747801</v>
      </c>
      <c r="L79" s="6">
        <v>0.446771711111069</v>
      </c>
      <c r="M79" s="34">
        <v>0.6863095164299009</v>
      </c>
      <c r="N79" s="35">
        <v>1.3139380142092689E-2</v>
      </c>
      <c r="O79" s="8">
        <v>0.79688310623168901</v>
      </c>
      <c r="P79" s="6">
        <v>9.5722407102584769E-2</v>
      </c>
      <c r="Q79" s="34">
        <v>0.55447512865066495</v>
      </c>
      <c r="R79" s="35">
        <v>1.0363900102674996E-2</v>
      </c>
      <c r="S79" s="16">
        <v>25</v>
      </c>
      <c r="T79" s="10"/>
      <c r="U79" s="10"/>
    </row>
    <row r="80" spans="1:21" ht="21" x14ac:dyDescent="0.35">
      <c r="A80" s="3">
        <v>752</v>
      </c>
      <c r="B80" s="4" t="s">
        <v>401</v>
      </c>
      <c r="C80" s="28" t="s">
        <v>5</v>
      </c>
      <c r="D80" s="29" t="s">
        <v>402</v>
      </c>
      <c r="E80" s="5">
        <v>0.83627468347549405</v>
      </c>
      <c r="F80" s="5">
        <v>0.14369760453700997</v>
      </c>
      <c r="G80" s="8">
        <v>1.0275559425353999</v>
      </c>
      <c r="H80" s="6">
        <v>0.79411202669143699</v>
      </c>
      <c r="I80" s="6">
        <v>0.77910667657852184</v>
      </c>
      <c r="J80" s="7">
        <v>5.1801010966300964E-2</v>
      </c>
      <c r="K80" s="8">
        <v>0.86797201633453391</v>
      </c>
      <c r="L80" s="6">
        <v>0.22174130380153692</v>
      </c>
      <c r="M80" s="34">
        <v>0.62870132923126198</v>
      </c>
      <c r="N80" s="35">
        <v>5.1967758918181083E-4</v>
      </c>
      <c r="O80" s="8">
        <v>0.83471000194549605</v>
      </c>
      <c r="P80" s="6">
        <v>0.34192511439323398</v>
      </c>
      <c r="Q80" s="32">
        <v>0.58408951759338401</v>
      </c>
      <c r="R80" s="7">
        <v>5.2064388990402201E-2</v>
      </c>
      <c r="S80" s="16">
        <v>23</v>
      </c>
      <c r="T80" s="10"/>
      <c r="U80" s="10"/>
    </row>
    <row r="81" spans="1:21" ht="21" x14ac:dyDescent="0.35">
      <c r="A81" s="3">
        <v>1288</v>
      </c>
      <c r="B81" s="4" t="s">
        <v>257</v>
      </c>
      <c r="C81" s="28" t="s">
        <v>5</v>
      </c>
      <c r="D81" s="29" t="s">
        <v>258</v>
      </c>
      <c r="E81" s="5">
        <v>0.85516989231109597</v>
      </c>
      <c r="F81" s="5">
        <v>0.36712411046028098</v>
      </c>
      <c r="G81" s="8">
        <v>1.01384305953979</v>
      </c>
      <c r="H81" s="6">
        <v>0.93828052282333396</v>
      </c>
      <c r="I81" s="6">
        <v>0.88858127593994096</v>
      </c>
      <c r="J81" s="7">
        <v>0.27685990929603599</v>
      </c>
      <c r="K81" s="8">
        <v>0.93622887134551991</v>
      </c>
      <c r="L81" s="6">
        <v>0.57714939117431596</v>
      </c>
      <c r="M81" s="34">
        <v>0.51000207662582397</v>
      </c>
      <c r="N81" s="35">
        <v>8.3637722127605148E-5</v>
      </c>
      <c r="O81" s="8">
        <v>0.79045069217681896</v>
      </c>
      <c r="P81" s="6">
        <v>7.2997480630874578E-2</v>
      </c>
      <c r="Q81" s="32">
        <v>0.58665812015533403</v>
      </c>
      <c r="R81" s="7">
        <v>0.18719950318336495</v>
      </c>
      <c r="S81" s="16">
        <v>52</v>
      </c>
      <c r="T81" s="10"/>
      <c r="U81" s="10"/>
    </row>
    <row r="82" spans="1:21" ht="21" x14ac:dyDescent="0.35">
      <c r="A82" s="3">
        <v>155</v>
      </c>
      <c r="B82" s="4" t="s">
        <v>179</v>
      </c>
      <c r="C82" s="28" t="s">
        <v>5</v>
      </c>
      <c r="D82" s="29" t="s">
        <v>180</v>
      </c>
      <c r="E82" s="5">
        <v>1.1409499645233201</v>
      </c>
      <c r="F82" s="5">
        <v>9.4537720084190396E-2</v>
      </c>
      <c r="G82" s="8">
        <v>0.99292248487472501</v>
      </c>
      <c r="H82" s="6">
        <v>0.9443473815917971</v>
      </c>
      <c r="I82" s="6">
        <v>1.01266300678253</v>
      </c>
      <c r="J82" s="7">
        <v>0.90420871973037698</v>
      </c>
      <c r="K82" s="8">
        <v>1.0605490207672099</v>
      </c>
      <c r="L82" s="6">
        <v>0.36043569445609991</v>
      </c>
      <c r="M82" s="34">
        <v>0.72573530673980691</v>
      </c>
      <c r="N82" s="35">
        <v>2.2220829501748095E-2</v>
      </c>
      <c r="O82" s="8">
        <v>1.0660469532012899</v>
      </c>
      <c r="P82" s="6">
        <v>0.56652611494064298</v>
      </c>
      <c r="Q82" s="34">
        <v>0.59242182970046997</v>
      </c>
      <c r="R82" s="35">
        <v>1.8837490642908954E-5</v>
      </c>
      <c r="S82" s="16">
        <v>143</v>
      </c>
      <c r="T82" s="10"/>
      <c r="U82" s="10"/>
    </row>
    <row r="83" spans="1:21" ht="21" x14ac:dyDescent="0.35">
      <c r="A83" s="3">
        <v>1193</v>
      </c>
      <c r="B83" s="4" t="s">
        <v>245</v>
      </c>
      <c r="C83" s="28" t="s">
        <v>5</v>
      </c>
      <c r="D83" s="29" t="s">
        <v>246</v>
      </c>
      <c r="E83" s="5">
        <v>0.91668462753295887</v>
      </c>
      <c r="F83" s="5">
        <v>0.20144680142402596</v>
      </c>
      <c r="G83" s="8">
        <v>0.98724478483200095</v>
      </c>
      <c r="H83" s="6">
        <v>0.89541220664978016</v>
      </c>
      <c r="I83" s="6">
        <v>0.93557137250900302</v>
      </c>
      <c r="J83" s="7">
        <v>0.28918871283531195</v>
      </c>
      <c r="K83" s="8">
        <v>1.1038689613342301</v>
      </c>
      <c r="L83" s="6">
        <v>0.28337588906288103</v>
      </c>
      <c r="M83" s="34">
        <v>0.63095247745513905</v>
      </c>
      <c r="N83" s="35">
        <v>7.0488982601091333E-5</v>
      </c>
      <c r="O83" s="8">
        <v>0.92959582805633489</v>
      </c>
      <c r="P83" s="6">
        <v>0.47003790736198392</v>
      </c>
      <c r="Q83" s="32">
        <v>0.60085022449493397</v>
      </c>
      <c r="R83" s="7">
        <v>0.18771530687808996</v>
      </c>
      <c r="S83" s="16">
        <v>15</v>
      </c>
      <c r="T83" s="10"/>
      <c r="U83" s="10"/>
    </row>
    <row r="84" spans="1:21" ht="21" x14ac:dyDescent="0.35">
      <c r="A84" s="3">
        <v>243</v>
      </c>
      <c r="B84" s="4" t="s">
        <v>235</v>
      </c>
      <c r="C84" s="28" t="s">
        <v>5</v>
      </c>
      <c r="D84" s="29" t="s">
        <v>236</v>
      </c>
      <c r="E84" s="5">
        <v>0.93049579858779907</v>
      </c>
      <c r="F84" s="5">
        <v>0.46368870139121993</v>
      </c>
      <c r="G84" s="8">
        <v>0.79073518514633201</v>
      </c>
      <c r="H84" s="6">
        <v>7.5306013226509066E-2</v>
      </c>
      <c r="I84" s="6">
        <v>0.93315869569778409</v>
      </c>
      <c r="J84" s="7">
        <v>0.39560508728027299</v>
      </c>
      <c r="K84" s="8">
        <v>0.99762898683547985</v>
      </c>
      <c r="L84" s="6">
        <v>0.97458142042160012</v>
      </c>
      <c r="M84" s="34">
        <v>0.612765192985535</v>
      </c>
      <c r="N84" s="35">
        <v>5.6557568314019584E-5</v>
      </c>
      <c r="O84" s="8">
        <v>0.84039962291717496</v>
      </c>
      <c r="P84" s="6">
        <v>6.572286039590837E-2</v>
      </c>
      <c r="Q84" s="34">
        <v>0.60484862327575695</v>
      </c>
      <c r="R84" s="35">
        <v>3.4102289937436598E-3</v>
      </c>
      <c r="S84" s="16">
        <v>42</v>
      </c>
      <c r="T84" s="10"/>
      <c r="U84" s="10"/>
    </row>
    <row r="85" spans="1:21" ht="21" x14ac:dyDescent="0.35">
      <c r="A85" s="3">
        <v>210</v>
      </c>
      <c r="B85" s="4" t="s">
        <v>463</v>
      </c>
      <c r="C85" s="28" t="s">
        <v>5</v>
      </c>
      <c r="D85" s="29" t="s">
        <v>464</v>
      </c>
      <c r="E85" s="5">
        <v>0.91279661655426003</v>
      </c>
      <c r="F85" s="5">
        <v>0.20960250496864297</v>
      </c>
      <c r="G85" s="8">
        <v>1.22257304191589</v>
      </c>
      <c r="H85" s="6">
        <v>1.6383839771151498E-2</v>
      </c>
      <c r="I85" s="6">
        <v>0.85031288862228416</v>
      </c>
      <c r="J85" s="7">
        <v>3.2139040995389193E-3</v>
      </c>
      <c r="K85" s="8">
        <v>0.96840137243270896</v>
      </c>
      <c r="L85" s="6">
        <v>0.67481547594070401</v>
      </c>
      <c r="M85" s="34">
        <v>0.71142727136611905</v>
      </c>
      <c r="N85" s="35">
        <v>7.9391570761799736E-4</v>
      </c>
      <c r="O85" s="33">
        <v>0.77164787054061901</v>
      </c>
      <c r="P85" s="34">
        <v>1.9732180517166901E-3</v>
      </c>
      <c r="Q85" s="34">
        <v>0.60530692338943504</v>
      </c>
      <c r="R85" s="35">
        <v>6.1947051435708974E-3</v>
      </c>
      <c r="S85" s="16">
        <v>50</v>
      </c>
      <c r="T85" s="10"/>
      <c r="U85" s="10"/>
    </row>
    <row r="86" spans="1:21" ht="21" x14ac:dyDescent="0.35">
      <c r="A86" s="3">
        <v>270</v>
      </c>
      <c r="B86" s="4" t="s">
        <v>231</v>
      </c>
      <c r="C86" s="28" t="s">
        <v>5</v>
      </c>
      <c r="D86" s="29" t="s">
        <v>232</v>
      </c>
      <c r="E86" s="5">
        <v>0.92006391286850009</v>
      </c>
      <c r="F86" s="5">
        <v>0.32902050018310497</v>
      </c>
      <c r="G86" s="8">
        <v>0.99751377105712891</v>
      </c>
      <c r="H86" s="6">
        <v>0.97643387317657493</v>
      </c>
      <c r="I86" s="6">
        <v>0.9201412200927731</v>
      </c>
      <c r="J86" s="7">
        <v>0.25796929001808194</v>
      </c>
      <c r="K86" s="8">
        <v>0.98027217388153098</v>
      </c>
      <c r="L86" s="6">
        <v>0.75814199447631792</v>
      </c>
      <c r="M86" s="34">
        <v>0.690956711769104</v>
      </c>
      <c r="N86" s="35">
        <v>7.0743547985330181E-4</v>
      </c>
      <c r="O86" s="8">
        <v>0.823796987533569</v>
      </c>
      <c r="P86" s="6">
        <v>4.3357841670513195E-2</v>
      </c>
      <c r="Q86" s="34">
        <v>0.60703688859939597</v>
      </c>
      <c r="R86" s="35">
        <v>5.217344005359334E-5</v>
      </c>
      <c r="S86" s="16">
        <v>60</v>
      </c>
      <c r="T86" s="10"/>
      <c r="U86" s="10"/>
    </row>
    <row r="87" spans="1:21" ht="21" x14ac:dyDescent="0.35">
      <c r="A87" s="3">
        <v>591</v>
      </c>
      <c r="B87" s="4" t="s">
        <v>403</v>
      </c>
      <c r="C87" s="28" t="s">
        <v>5</v>
      </c>
      <c r="D87" s="29" t="s">
        <v>404</v>
      </c>
      <c r="E87" s="5">
        <v>0.97334617376327515</v>
      </c>
      <c r="F87" s="5">
        <v>0.51640248298644997</v>
      </c>
      <c r="G87" s="8">
        <v>0.88234031200408902</v>
      </c>
      <c r="H87" s="6">
        <v>0.11382459849119196</v>
      </c>
      <c r="I87" s="6">
        <v>0.90956652164459195</v>
      </c>
      <c r="J87" s="7">
        <v>0.29283940792083696</v>
      </c>
      <c r="K87" s="8">
        <v>0.97931438684463512</v>
      </c>
      <c r="L87" s="6">
        <v>0.74522447586059604</v>
      </c>
      <c r="M87" s="34">
        <v>0.65596008300781306</v>
      </c>
      <c r="N87" s="35">
        <v>5.2812101785093481E-4</v>
      </c>
      <c r="O87" s="8">
        <v>0.82258731126785301</v>
      </c>
      <c r="P87" s="6">
        <v>7.2358199395239379E-3</v>
      </c>
      <c r="Q87" s="34">
        <v>0.61019241809845004</v>
      </c>
      <c r="R87" s="35">
        <v>4.2349239811301153E-3</v>
      </c>
      <c r="S87" s="16">
        <v>32</v>
      </c>
      <c r="T87" s="10"/>
      <c r="U87" s="10"/>
    </row>
    <row r="88" spans="1:21" ht="21" x14ac:dyDescent="0.35">
      <c r="A88" s="3">
        <v>144</v>
      </c>
      <c r="B88" s="4" t="s">
        <v>351</v>
      </c>
      <c r="C88" s="28" t="s">
        <v>5</v>
      </c>
      <c r="D88" s="29" t="s">
        <v>352</v>
      </c>
      <c r="E88" s="5">
        <v>0.99539059400558494</v>
      </c>
      <c r="F88" s="5">
        <v>0.91893601417541493</v>
      </c>
      <c r="G88" s="8">
        <v>0.84901112318038896</v>
      </c>
      <c r="H88" s="6">
        <v>1.0312540456652598E-2</v>
      </c>
      <c r="I88" s="6">
        <v>0.89146852493286111</v>
      </c>
      <c r="J88" s="7">
        <v>2.2156199440360097E-2</v>
      </c>
      <c r="K88" s="8">
        <v>1.04560899734497</v>
      </c>
      <c r="L88" s="6">
        <v>0.47181230783462491</v>
      </c>
      <c r="M88" s="34">
        <v>0.72902470827102694</v>
      </c>
      <c r="N88" s="35">
        <v>3.0297660850919799E-4</v>
      </c>
      <c r="O88" s="8">
        <v>0.87565118074417092</v>
      </c>
      <c r="P88" s="6">
        <v>7.4207402765750913E-2</v>
      </c>
      <c r="Q88" s="34">
        <v>0.61726838350295998</v>
      </c>
      <c r="R88" s="35">
        <v>3.4614868927746968E-3</v>
      </c>
      <c r="S88" s="16">
        <v>52</v>
      </c>
      <c r="T88" s="10"/>
      <c r="U88" s="10"/>
    </row>
    <row r="89" spans="1:21" ht="21" x14ac:dyDescent="0.35">
      <c r="A89" s="3">
        <v>269</v>
      </c>
      <c r="B89" s="4" t="s">
        <v>169</v>
      </c>
      <c r="C89" s="28" t="s">
        <v>5</v>
      </c>
      <c r="D89" s="29" t="s">
        <v>170</v>
      </c>
      <c r="E89" s="5">
        <v>1.01427102088928</v>
      </c>
      <c r="F89" s="5">
        <v>0.80331927537918102</v>
      </c>
      <c r="G89" s="8">
        <v>1.07427895069122</v>
      </c>
      <c r="H89" s="6">
        <v>0.30263128876686102</v>
      </c>
      <c r="I89" s="6">
        <v>0.907262623310089</v>
      </c>
      <c r="J89" s="7">
        <v>0.17869770526886</v>
      </c>
      <c r="K89" s="8">
        <v>1.0956209897995</v>
      </c>
      <c r="L89" s="6">
        <v>0.118481397628784</v>
      </c>
      <c r="M89" s="34">
        <v>0.65871781110763594</v>
      </c>
      <c r="N89" s="35">
        <v>1.5258860003086664E-5</v>
      </c>
      <c r="O89" s="8">
        <v>0.89929717779159513</v>
      </c>
      <c r="P89" s="6">
        <v>0.33169320225715593</v>
      </c>
      <c r="Q89" s="34">
        <v>0.61999648809432995</v>
      </c>
      <c r="R89" s="35">
        <v>5.3909560665488139E-3</v>
      </c>
      <c r="S89" s="16">
        <v>40</v>
      </c>
      <c r="T89" s="10"/>
      <c r="U89" s="10"/>
    </row>
    <row r="90" spans="1:21" ht="21" x14ac:dyDescent="0.35">
      <c r="A90" s="3">
        <v>338</v>
      </c>
      <c r="B90" s="4" t="s">
        <v>319</v>
      </c>
      <c r="C90" s="28" t="s">
        <v>5</v>
      </c>
      <c r="D90" s="29" t="s">
        <v>320</v>
      </c>
      <c r="E90" s="5">
        <v>0.86487549543380693</v>
      </c>
      <c r="F90" s="5">
        <v>0.18966969847679097</v>
      </c>
      <c r="G90" s="8">
        <v>0.92742002010345503</v>
      </c>
      <c r="H90" s="6">
        <v>0.35343968868255599</v>
      </c>
      <c r="I90" s="6">
        <v>0.76784682273864702</v>
      </c>
      <c r="J90" s="7">
        <v>8.4883673116564733E-3</v>
      </c>
      <c r="K90" s="8">
        <v>0.96965157985687289</v>
      </c>
      <c r="L90" s="6">
        <v>0.51219302415847801</v>
      </c>
      <c r="M90" s="34">
        <v>0.70187431573867798</v>
      </c>
      <c r="N90" s="35">
        <v>2.8851330280304003E-3</v>
      </c>
      <c r="O90" s="8">
        <v>0.80767452716827404</v>
      </c>
      <c r="P90" s="6">
        <v>2.0701559260487595E-2</v>
      </c>
      <c r="Q90" s="34">
        <v>0.63772612810134899</v>
      </c>
      <c r="R90" s="35">
        <v>2.0285410573705977E-4</v>
      </c>
      <c r="S90" s="16">
        <v>46</v>
      </c>
      <c r="T90" s="10"/>
      <c r="U90" s="10"/>
    </row>
    <row r="91" spans="1:21" ht="21" x14ac:dyDescent="0.35">
      <c r="A91" s="3">
        <v>244</v>
      </c>
      <c r="B91" s="4" t="s">
        <v>155</v>
      </c>
      <c r="C91" s="28" t="s">
        <v>5</v>
      </c>
      <c r="D91" s="29" t="s">
        <v>156</v>
      </c>
      <c r="E91" s="5">
        <v>0.94397771358490001</v>
      </c>
      <c r="F91" s="5">
        <v>0.46902260184287997</v>
      </c>
      <c r="G91" s="8">
        <v>1.1667909622192401</v>
      </c>
      <c r="H91" s="6">
        <v>8.9293241500854492E-2</v>
      </c>
      <c r="I91" s="6">
        <v>1.18994796276093</v>
      </c>
      <c r="J91" s="7">
        <v>3.1525749713182387E-2</v>
      </c>
      <c r="K91" s="8">
        <v>0.94421881437301591</v>
      </c>
      <c r="L91" s="6">
        <v>0.52073502540588401</v>
      </c>
      <c r="M91" s="34">
        <v>0.750826716423035</v>
      </c>
      <c r="N91" s="35">
        <v>6.5956491744145751E-4</v>
      </c>
      <c r="O91" s="8">
        <v>0.95634961128234897</v>
      </c>
      <c r="P91" s="6">
        <v>0.61211949586868297</v>
      </c>
      <c r="Q91" s="34">
        <v>0.64155572652816795</v>
      </c>
      <c r="R91" s="35">
        <v>1.1853910109493876E-5</v>
      </c>
      <c r="S91" s="16">
        <v>71</v>
      </c>
      <c r="T91" s="10"/>
      <c r="U91" s="10"/>
    </row>
    <row r="92" spans="1:21" ht="21" x14ac:dyDescent="0.35">
      <c r="A92" s="3">
        <v>1098</v>
      </c>
      <c r="B92" s="4" t="s">
        <v>209</v>
      </c>
      <c r="C92" s="28" t="s">
        <v>5</v>
      </c>
      <c r="D92" s="29" t="s">
        <v>210</v>
      </c>
      <c r="E92" s="5">
        <v>0.88203591108322088</v>
      </c>
      <c r="F92" s="5">
        <v>0.20755380392074599</v>
      </c>
      <c r="G92" s="8">
        <v>0.76740521192550704</v>
      </c>
      <c r="H92" s="6">
        <v>9.9472291767597185E-2</v>
      </c>
      <c r="I92" s="6">
        <v>0.77261549234390292</v>
      </c>
      <c r="J92" s="7">
        <v>5.6836899369955056E-2</v>
      </c>
      <c r="K92" s="8">
        <v>0.961800396442413</v>
      </c>
      <c r="L92" s="6">
        <v>0.69843107461929299</v>
      </c>
      <c r="M92" s="34">
        <v>0.66086292266845703</v>
      </c>
      <c r="N92" s="35">
        <v>4.1918010538211045E-5</v>
      </c>
      <c r="O92" s="8">
        <v>0.85684931278228804</v>
      </c>
      <c r="P92" s="6">
        <v>0.27354100346565197</v>
      </c>
      <c r="Q92" s="34">
        <v>0.65349090099334695</v>
      </c>
      <c r="R92" s="35">
        <v>2.5983599945902783E-2</v>
      </c>
      <c r="S92" s="16">
        <v>22</v>
      </c>
      <c r="T92" s="10"/>
      <c r="U92" s="10"/>
    </row>
    <row r="93" spans="1:21" ht="21" x14ac:dyDescent="0.35">
      <c r="A93" s="3">
        <v>67</v>
      </c>
      <c r="B93" s="4" t="s">
        <v>141</v>
      </c>
      <c r="C93" s="28" t="s">
        <v>5</v>
      </c>
      <c r="D93" s="29" t="s">
        <v>142</v>
      </c>
      <c r="E93" s="5">
        <v>0.90447497367858887</v>
      </c>
      <c r="F93" s="5">
        <v>0.27276170253753695</v>
      </c>
      <c r="G93" s="8">
        <v>0.85925781726837203</v>
      </c>
      <c r="H93" s="6">
        <v>4.1558630764484385E-2</v>
      </c>
      <c r="I93" s="6">
        <v>0.90499591827392589</v>
      </c>
      <c r="J93" s="7">
        <v>9.5094576478004483E-2</v>
      </c>
      <c r="K93" s="8">
        <v>0.93375718593597401</v>
      </c>
      <c r="L93" s="6">
        <v>0.24831549823284091</v>
      </c>
      <c r="M93" s="34">
        <v>0.70070242881774902</v>
      </c>
      <c r="N93" s="35">
        <v>7.5788398135046001E-6</v>
      </c>
      <c r="O93" s="8">
        <v>0.81483167409896895</v>
      </c>
      <c r="P93" s="6">
        <v>5.1113318651914569E-2</v>
      </c>
      <c r="Q93" s="34">
        <v>0.65990018844604503</v>
      </c>
      <c r="R93" s="35">
        <v>3.1626389827579269E-3</v>
      </c>
      <c r="S93" s="16">
        <v>69</v>
      </c>
      <c r="T93" s="10"/>
      <c r="U93" s="10"/>
    </row>
    <row r="94" spans="1:21" ht="21" x14ac:dyDescent="0.35">
      <c r="A94" s="3">
        <v>109</v>
      </c>
      <c r="B94" s="4" t="s">
        <v>233</v>
      </c>
      <c r="C94" s="28" t="s">
        <v>5</v>
      </c>
      <c r="D94" s="29" t="s">
        <v>234</v>
      </c>
      <c r="E94" s="5">
        <v>0.95869380235671997</v>
      </c>
      <c r="F94" s="5">
        <v>0.53440028429031405</v>
      </c>
      <c r="G94" s="8">
        <v>0.94545888900756792</v>
      </c>
      <c r="H94" s="6">
        <v>0.55755400657653797</v>
      </c>
      <c r="I94" s="6">
        <v>0.94067782163620006</v>
      </c>
      <c r="J94" s="7">
        <v>0.41518038511276201</v>
      </c>
      <c r="K94" s="8">
        <v>0.97541737556457497</v>
      </c>
      <c r="L94" s="6">
        <v>0.63513457775115989</v>
      </c>
      <c r="M94" s="34">
        <v>0.73078531026840188</v>
      </c>
      <c r="N94" s="35">
        <v>5.6098320783348774E-5</v>
      </c>
      <c r="O94" s="8">
        <v>0.83685517311096203</v>
      </c>
      <c r="P94" s="6">
        <v>4.605124145746229E-2</v>
      </c>
      <c r="Q94" s="34">
        <v>0.66868567466735795</v>
      </c>
      <c r="R94" s="35">
        <v>2.7784579433500793E-3</v>
      </c>
      <c r="S94" s="16">
        <v>46</v>
      </c>
      <c r="T94" s="10"/>
      <c r="U94" s="10"/>
    </row>
    <row r="95" spans="1:21" ht="21" x14ac:dyDescent="0.35">
      <c r="A95" s="3">
        <v>439</v>
      </c>
      <c r="B95" s="4" t="s">
        <v>159</v>
      </c>
      <c r="C95" s="28" t="s">
        <v>5</v>
      </c>
      <c r="D95" s="29" t="s">
        <v>160</v>
      </c>
      <c r="E95" s="5">
        <v>1.00120294094086</v>
      </c>
      <c r="F95" s="5">
        <v>0.97929012775421098</v>
      </c>
      <c r="G95" s="8">
        <v>1.0445569753646899</v>
      </c>
      <c r="H95" s="6">
        <v>0.544738709926605</v>
      </c>
      <c r="I95" s="6">
        <v>0.94175070524215687</v>
      </c>
      <c r="J95" s="7">
        <v>0.51279121637344405</v>
      </c>
      <c r="K95" s="8">
        <v>1.03748595714569</v>
      </c>
      <c r="L95" s="6">
        <v>0.57827377319335893</v>
      </c>
      <c r="M95" s="34">
        <v>0.67254662513732899</v>
      </c>
      <c r="N95" s="35">
        <v>1.3258400031190774E-5</v>
      </c>
      <c r="O95" s="8">
        <v>0.78295779228210405</v>
      </c>
      <c r="P95" s="6">
        <v>3.9959721267223386E-2</v>
      </c>
      <c r="Q95" s="32">
        <v>0.67290359735488892</v>
      </c>
      <c r="R95" s="7">
        <v>0.12451130151748697</v>
      </c>
      <c r="S95" s="16">
        <v>27</v>
      </c>
      <c r="T95" s="10"/>
      <c r="U95" s="10"/>
    </row>
    <row r="96" spans="1:21" ht="21" x14ac:dyDescent="0.35">
      <c r="A96" s="3">
        <v>9</v>
      </c>
      <c r="B96" s="4" t="s">
        <v>113</v>
      </c>
      <c r="C96" s="28" t="s">
        <v>5</v>
      </c>
      <c r="D96" s="29" t="s">
        <v>114</v>
      </c>
      <c r="E96" s="5">
        <v>0.91321331262588501</v>
      </c>
      <c r="F96" s="5">
        <v>8.1724442541599288E-2</v>
      </c>
      <c r="G96" s="8">
        <v>0.95021587610244784</v>
      </c>
      <c r="H96" s="6">
        <v>0.307327389717102</v>
      </c>
      <c r="I96" s="6">
        <v>0.7962837815284729</v>
      </c>
      <c r="J96" s="7">
        <v>2.4892280634958243E-5</v>
      </c>
      <c r="K96" s="8">
        <v>1.0346770286560101</v>
      </c>
      <c r="L96" s="6">
        <v>0.38695690035820002</v>
      </c>
      <c r="M96" s="34">
        <v>0.74993121623992898</v>
      </c>
      <c r="N96" s="35">
        <v>1.9290680484118588E-6</v>
      </c>
      <c r="O96" s="8">
        <v>0.97996538877487205</v>
      </c>
      <c r="P96" s="6">
        <v>0.77736461162567105</v>
      </c>
      <c r="Q96" s="34">
        <v>0.67615437507629383</v>
      </c>
      <c r="R96" s="35">
        <v>6.0486170696094503E-5</v>
      </c>
      <c r="S96" s="16">
        <v>164</v>
      </c>
      <c r="T96" s="10"/>
      <c r="U96" s="10"/>
    </row>
    <row r="97" spans="1:21" ht="21" x14ac:dyDescent="0.35">
      <c r="A97" s="3">
        <v>1058</v>
      </c>
      <c r="B97" s="4" t="s">
        <v>281</v>
      </c>
      <c r="C97" s="28" t="s">
        <v>5</v>
      </c>
      <c r="D97" s="29" t="s">
        <v>282</v>
      </c>
      <c r="E97" s="5">
        <v>0.99177289009094205</v>
      </c>
      <c r="F97" s="5">
        <v>0.86620348691940297</v>
      </c>
      <c r="G97" s="8">
        <v>0.791195929050446</v>
      </c>
      <c r="H97" s="6">
        <v>4.8528210027143397E-4</v>
      </c>
      <c r="I97" s="6">
        <v>1.02011394500732</v>
      </c>
      <c r="J97" s="7">
        <v>0.68968951702117898</v>
      </c>
      <c r="K97" s="8">
        <v>1.1258120536804199</v>
      </c>
      <c r="L97" s="6">
        <v>5.3732931613922091E-2</v>
      </c>
      <c r="M97" s="34">
        <v>0.76168209314346291</v>
      </c>
      <c r="N97" s="35">
        <v>1.4236279821488971E-4</v>
      </c>
      <c r="O97" s="8">
        <v>0.85687518119812001</v>
      </c>
      <c r="P97" s="6">
        <v>0.39083358645439098</v>
      </c>
      <c r="Q97" s="32">
        <v>0.69004827737808205</v>
      </c>
      <c r="R97" s="7">
        <v>0.20321740210056297</v>
      </c>
      <c r="S97" s="16">
        <v>20</v>
      </c>
      <c r="T97" s="10"/>
      <c r="U97" s="10"/>
    </row>
    <row r="98" spans="1:21" ht="21" x14ac:dyDescent="0.35">
      <c r="A98" s="3">
        <v>182</v>
      </c>
      <c r="B98" s="4" t="s">
        <v>79</v>
      </c>
      <c r="C98" s="28" t="s">
        <v>5</v>
      </c>
      <c r="D98" s="29" t="s">
        <v>80</v>
      </c>
      <c r="E98" s="5">
        <v>0.92460697889328003</v>
      </c>
      <c r="F98" s="5">
        <v>0.25867089629173295</v>
      </c>
      <c r="G98" s="8">
        <v>0.78611248731613192</v>
      </c>
      <c r="H98" s="6">
        <v>2.9294330626726185E-2</v>
      </c>
      <c r="I98" s="6">
        <v>0.78677570819854692</v>
      </c>
      <c r="J98" s="7">
        <v>2.4644999939482629E-5</v>
      </c>
      <c r="K98" s="8">
        <v>0.89306062459945701</v>
      </c>
      <c r="L98" s="6">
        <v>3.3843100070953369E-2</v>
      </c>
      <c r="M98" s="34">
        <v>0.66851657629013095</v>
      </c>
      <c r="N98" s="35">
        <v>2.706551924802619E-7</v>
      </c>
      <c r="O98" s="8">
        <v>0.86970698833465598</v>
      </c>
      <c r="P98" s="6">
        <v>0.26317730545997597</v>
      </c>
      <c r="Q98" s="34">
        <v>0.69590717554092396</v>
      </c>
      <c r="R98" s="35">
        <v>3.3680659253150177E-3</v>
      </c>
      <c r="S98" s="16">
        <v>44</v>
      </c>
      <c r="T98" s="10"/>
      <c r="U98" s="10"/>
    </row>
    <row r="99" spans="1:21" ht="21" x14ac:dyDescent="0.35">
      <c r="A99" s="3">
        <v>151</v>
      </c>
      <c r="B99" s="4" t="s">
        <v>65</v>
      </c>
      <c r="C99" s="28" t="s">
        <v>5</v>
      </c>
      <c r="D99" s="29" t="s">
        <v>66</v>
      </c>
      <c r="E99" s="5">
        <v>0.92114609479904197</v>
      </c>
      <c r="F99" s="5">
        <v>8.2756757736206082E-2</v>
      </c>
      <c r="G99" s="8">
        <v>0.788163602352142</v>
      </c>
      <c r="H99" s="6">
        <v>9.2928000958636338E-4</v>
      </c>
      <c r="I99" s="6">
        <v>0.94959318637847911</v>
      </c>
      <c r="J99" s="7">
        <v>0.28920111060142495</v>
      </c>
      <c r="K99" s="8">
        <v>1.0241999626159699</v>
      </c>
      <c r="L99" s="6">
        <v>0.62948447465896595</v>
      </c>
      <c r="M99" s="34">
        <v>0.61504441499710094</v>
      </c>
      <c r="N99" s="35">
        <v>1.0820799900557188E-7</v>
      </c>
      <c r="O99" s="8">
        <v>0.88320982456207309</v>
      </c>
      <c r="P99" s="6">
        <v>0.61640918254852295</v>
      </c>
      <c r="Q99" s="32">
        <v>0.7020511031150819</v>
      </c>
      <c r="R99" s="7">
        <v>0.30506020784378096</v>
      </c>
      <c r="S99" s="16">
        <v>42</v>
      </c>
      <c r="T99" s="10"/>
      <c r="U99" s="10"/>
    </row>
    <row r="100" spans="1:21" ht="21" x14ac:dyDescent="0.35">
      <c r="A100" s="3">
        <v>241</v>
      </c>
      <c r="B100" s="4" t="s">
        <v>389</v>
      </c>
      <c r="C100" s="28" t="s">
        <v>5</v>
      </c>
      <c r="D100" s="29" t="s">
        <v>390</v>
      </c>
      <c r="E100" s="5">
        <v>0.90908271074294988</v>
      </c>
      <c r="F100" s="5">
        <v>0.20568540692329396</v>
      </c>
      <c r="G100" s="8">
        <v>0.87710678577423085</v>
      </c>
      <c r="H100" s="6">
        <v>0.14673610031604797</v>
      </c>
      <c r="I100" s="6">
        <v>0.9948644042015079</v>
      </c>
      <c r="J100" s="7">
        <v>0.94449502229690596</v>
      </c>
      <c r="K100" s="8">
        <v>1.02162802219391</v>
      </c>
      <c r="L100" s="6">
        <v>0.816425621509552</v>
      </c>
      <c r="M100" s="34">
        <v>0.65019690990447987</v>
      </c>
      <c r="N100" s="35">
        <v>4.8084100126288728E-4</v>
      </c>
      <c r="O100" s="8">
        <v>0.92313271760940585</v>
      </c>
      <c r="P100" s="6">
        <v>0.44490569829940796</v>
      </c>
      <c r="Q100" s="34">
        <v>0.70370978116989102</v>
      </c>
      <c r="R100" s="35">
        <v>1.9134819740429497E-3</v>
      </c>
      <c r="S100" s="16">
        <v>53</v>
      </c>
      <c r="T100" s="10"/>
      <c r="U100" s="10"/>
    </row>
    <row r="101" spans="1:21" ht="21" x14ac:dyDescent="0.35">
      <c r="A101" s="3">
        <v>61</v>
      </c>
      <c r="B101" s="4" t="s">
        <v>37</v>
      </c>
      <c r="C101" s="28" t="s">
        <v>5</v>
      </c>
      <c r="D101" s="29" t="s">
        <v>38</v>
      </c>
      <c r="E101" s="5">
        <v>1.0098689794540401</v>
      </c>
      <c r="F101" s="5">
        <v>0.904469013214111</v>
      </c>
      <c r="G101" s="8">
        <v>1.1386899948120099</v>
      </c>
      <c r="H101" s="6">
        <v>4.2188528925180394E-2</v>
      </c>
      <c r="I101" s="6">
        <v>0.91867440938949596</v>
      </c>
      <c r="J101" s="7">
        <v>9.8416022956371293E-2</v>
      </c>
      <c r="K101" s="8">
        <v>1.0077029466628999</v>
      </c>
      <c r="L101" s="6">
        <v>0.83239918947219804</v>
      </c>
      <c r="M101" s="34">
        <v>0.614146709442139</v>
      </c>
      <c r="N101" s="35">
        <v>4.545115839249548E-9</v>
      </c>
      <c r="O101" s="8">
        <v>1.04510605335236</v>
      </c>
      <c r="P101" s="6">
        <v>0.65523767471313499</v>
      </c>
      <c r="Q101" s="34">
        <v>0.70843458175659202</v>
      </c>
      <c r="R101" s="35">
        <v>1.8319580703973798E-2</v>
      </c>
      <c r="S101" s="16">
        <v>96</v>
      </c>
      <c r="T101" s="10"/>
      <c r="U101" s="10"/>
    </row>
    <row r="102" spans="1:21" ht="21" x14ac:dyDescent="0.35">
      <c r="A102" s="3">
        <v>111</v>
      </c>
      <c r="B102" s="4" t="s">
        <v>291</v>
      </c>
      <c r="C102" s="28" t="s">
        <v>5</v>
      </c>
      <c r="D102" s="29" t="s">
        <v>292</v>
      </c>
      <c r="E102" s="5">
        <v>0.94391781091690108</v>
      </c>
      <c r="F102" s="5">
        <v>0.59328007698059104</v>
      </c>
      <c r="G102" s="8">
        <v>0.95631957054138206</v>
      </c>
      <c r="H102" s="6">
        <v>0.52213889360427901</v>
      </c>
      <c r="I102" s="6">
        <v>0.98731267452240001</v>
      </c>
      <c r="J102" s="7">
        <v>0.88952010869979903</v>
      </c>
      <c r="K102" s="8">
        <v>1.1024860143661499</v>
      </c>
      <c r="L102" s="6">
        <v>0.22727450728416407</v>
      </c>
      <c r="M102" s="34">
        <v>0.62464809417724587</v>
      </c>
      <c r="N102" s="35">
        <v>1.55519097461365E-4</v>
      </c>
      <c r="O102" s="8">
        <v>0.83272832632064786</v>
      </c>
      <c r="P102" s="6">
        <v>0.128449097275734</v>
      </c>
      <c r="Q102" s="32">
        <v>0.71650201082229603</v>
      </c>
      <c r="R102" s="7">
        <v>0.10223449766635896</v>
      </c>
      <c r="S102" s="16">
        <v>58</v>
      </c>
      <c r="T102" s="10"/>
      <c r="U102" s="10"/>
    </row>
    <row r="103" spans="1:21" ht="21" x14ac:dyDescent="0.35">
      <c r="A103" s="3">
        <v>1036</v>
      </c>
      <c r="B103" s="4" t="s">
        <v>365</v>
      </c>
      <c r="C103" s="28" t="s">
        <v>5</v>
      </c>
      <c r="D103" s="29" t="s">
        <v>366</v>
      </c>
      <c r="E103" s="5">
        <v>0.89440298080444314</v>
      </c>
      <c r="F103" s="5">
        <v>0.18883210420608498</v>
      </c>
      <c r="G103" s="8">
        <v>0.79093921184539795</v>
      </c>
      <c r="H103" s="6">
        <v>3.9639908936805963E-4</v>
      </c>
      <c r="I103" s="6">
        <v>0.93309932947158802</v>
      </c>
      <c r="J103" s="7">
        <v>0.52626967430114702</v>
      </c>
      <c r="K103" s="8">
        <v>0.94217509031295799</v>
      </c>
      <c r="L103" s="6">
        <v>0.337320387363434</v>
      </c>
      <c r="M103" s="34">
        <v>0.67321002483367898</v>
      </c>
      <c r="N103" s="35">
        <v>8.4612279897555633E-4</v>
      </c>
      <c r="O103" s="8">
        <v>0.83502358198165916</v>
      </c>
      <c r="P103" s="6">
        <v>0.18615180253982497</v>
      </c>
      <c r="Q103" s="32">
        <v>0.71780508756637595</v>
      </c>
      <c r="R103" s="7">
        <v>0.23660390079021495</v>
      </c>
      <c r="S103" s="16">
        <v>29</v>
      </c>
      <c r="T103" s="10"/>
      <c r="U103" s="10"/>
    </row>
    <row r="104" spans="1:21" ht="21" x14ac:dyDescent="0.35">
      <c r="A104" s="3">
        <v>535</v>
      </c>
      <c r="B104" s="4" t="s">
        <v>407</v>
      </c>
      <c r="C104" s="28" t="s">
        <v>5</v>
      </c>
      <c r="D104" s="29" t="s">
        <v>408</v>
      </c>
      <c r="E104" s="5">
        <v>1.07819104194641</v>
      </c>
      <c r="F104" s="5">
        <v>0.31829029321670493</v>
      </c>
      <c r="G104" s="8">
        <v>0.99561780691146884</v>
      </c>
      <c r="H104" s="6">
        <v>0.96207302808761597</v>
      </c>
      <c r="I104" s="6">
        <v>0.97472369670867887</v>
      </c>
      <c r="J104" s="7">
        <v>0.735362529754639</v>
      </c>
      <c r="K104" s="8">
        <v>1.0369199514389</v>
      </c>
      <c r="L104" s="6">
        <v>0.59491902589797996</v>
      </c>
      <c r="M104" s="34">
        <v>0.71721971035003695</v>
      </c>
      <c r="N104" s="35">
        <v>5.7374371681362369E-4</v>
      </c>
      <c r="O104" s="8">
        <v>0.85288357734680187</v>
      </c>
      <c r="P104" s="6">
        <v>0.3404541015625</v>
      </c>
      <c r="Q104" s="32">
        <v>0.72128421068191484</v>
      </c>
      <c r="R104" s="7">
        <v>8.2804150879383087E-2</v>
      </c>
      <c r="S104" s="16">
        <v>31</v>
      </c>
      <c r="T104" s="10"/>
      <c r="U104" s="10"/>
    </row>
    <row r="105" spans="1:21" ht="21" x14ac:dyDescent="0.35">
      <c r="A105" s="3">
        <v>163</v>
      </c>
      <c r="B105" s="4" t="s">
        <v>87</v>
      </c>
      <c r="C105" s="28" t="s">
        <v>5</v>
      </c>
      <c r="D105" s="29" t="s">
        <v>88</v>
      </c>
      <c r="E105" s="5">
        <v>0.95996630191803001</v>
      </c>
      <c r="F105" s="5">
        <v>0.44675078988075301</v>
      </c>
      <c r="G105" s="8">
        <v>0.95559668540954601</v>
      </c>
      <c r="H105" s="6">
        <v>0.38392001390457198</v>
      </c>
      <c r="I105" s="6">
        <v>0.80244249105453502</v>
      </c>
      <c r="J105" s="7">
        <v>3.1868748919805469E-6</v>
      </c>
      <c r="K105" s="8">
        <v>1.11778604984283</v>
      </c>
      <c r="L105" s="6">
        <v>6.3886852003633967E-3</v>
      </c>
      <c r="M105" s="34">
        <v>0.69575947523117099</v>
      </c>
      <c r="N105" s="35">
        <v>3.7658600149370518E-7</v>
      </c>
      <c r="O105" s="8">
        <v>0.96855932474136408</v>
      </c>
      <c r="P105" s="6">
        <v>0.83179360628128096</v>
      </c>
      <c r="Q105" s="32">
        <v>0.72712677717208896</v>
      </c>
      <c r="R105" s="7">
        <v>0.18407240509986894</v>
      </c>
      <c r="S105" s="16">
        <v>57</v>
      </c>
      <c r="T105" s="10"/>
      <c r="U105" s="10"/>
    </row>
    <row r="106" spans="1:21" ht="21" x14ac:dyDescent="0.35">
      <c r="A106" s="3">
        <v>175</v>
      </c>
      <c r="B106" s="4" t="s">
        <v>381</v>
      </c>
      <c r="C106" s="28" t="s">
        <v>5</v>
      </c>
      <c r="D106" s="29" t="s">
        <v>382</v>
      </c>
      <c r="E106" s="5">
        <v>0.985773205757141</v>
      </c>
      <c r="F106" s="5">
        <v>0.89554482698440596</v>
      </c>
      <c r="G106" s="8">
        <v>0.820725977420807</v>
      </c>
      <c r="H106" s="6">
        <v>6.1663649976253482E-2</v>
      </c>
      <c r="I106" s="6">
        <v>1.0798699855804399</v>
      </c>
      <c r="J106" s="7">
        <v>0.32867950201034501</v>
      </c>
      <c r="K106" s="8">
        <v>0.96069198846817005</v>
      </c>
      <c r="L106" s="6">
        <v>0.64238929748535201</v>
      </c>
      <c r="M106" s="34">
        <v>0.74591428041458097</v>
      </c>
      <c r="N106" s="35">
        <v>8.3168800920247945E-3</v>
      </c>
      <c r="O106" s="8">
        <v>0.85460001230239901</v>
      </c>
      <c r="P106" s="6">
        <v>7.5967617332935305E-2</v>
      </c>
      <c r="Q106" s="34">
        <v>0.73000252246856701</v>
      </c>
      <c r="R106" s="35">
        <v>4.5075110392644969E-4</v>
      </c>
      <c r="S106" s="16">
        <v>50</v>
      </c>
      <c r="T106" s="10"/>
      <c r="U106" s="10"/>
    </row>
    <row r="107" spans="1:21" ht="21" x14ac:dyDescent="0.35">
      <c r="A107" s="3">
        <v>126</v>
      </c>
      <c r="B107" s="4" t="s">
        <v>109</v>
      </c>
      <c r="C107" s="28" t="s">
        <v>5</v>
      </c>
      <c r="D107" s="29" t="s">
        <v>110</v>
      </c>
      <c r="E107" s="5">
        <v>0.96847772598266602</v>
      </c>
      <c r="F107" s="5">
        <v>0.48870110511779796</v>
      </c>
      <c r="G107" s="8">
        <v>1.11544501781464</v>
      </c>
      <c r="H107" s="6">
        <v>5.5668819695711049E-3</v>
      </c>
      <c r="I107" s="6">
        <v>0.91714900732040405</v>
      </c>
      <c r="J107" s="7">
        <v>0.283244699239731</v>
      </c>
      <c r="K107" s="8">
        <v>1.00468397140503</v>
      </c>
      <c r="L107" s="6">
        <v>0.9399889111518861</v>
      </c>
      <c r="M107" s="34">
        <v>0.60770547389984098</v>
      </c>
      <c r="N107" s="35">
        <v>1.8540199562266892E-6</v>
      </c>
      <c r="O107" s="8">
        <v>1.09571897983551</v>
      </c>
      <c r="P107" s="6">
        <v>0.28078401088714594</v>
      </c>
      <c r="Q107" s="34">
        <v>0.73027747869491588</v>
      </c>
      <c r="R107" s="35">
        <v>1.0424849577248096E-2</v>
      </c>
      <c r="S107" s="16">
        <v>67</v>
      </c>
      <c r="T107" s="10"/>
      <c r="U107" s="10"/>
    </row>
    <row r="108" spans="1:21" ht="21" x14ac:dyDescent="0.35">
      <c r="A108" s="3">
        <v>69</v>
      </c>
      <c r="B108" s="4" t="s">
        <v>75</v>
      </c>
      <c r="C108" s="28" t="s">
        <v>5</v>
      </c>
      <c r="D108" s="29" t="s">
        <v>76</v>
      </c>
      <c r="E108" s="5">
        <v>1.01941394805908</v>
      </c>
      <c r="F108" s="5">
        <v>0.74224478006362904</v>
      </c>
      <c r="G108" s="8">
        <v>0.88153117895126298</v>
      </c>
      <c r="H108" s="6">
        <v>5.69578111171722E-2</v>
      </c>
      <c r="I108" s="36">
        <v>1.40217804908752</v>
      </c>
      <c r="J108" s="38">
        <v>1.7325619694474844E-7</v>
      </c>
      <c r="K108" s="8">
        <v>1.1226559877395601</v>
      </c>
      <c r="L108" s="6">
        <v>5.4677929729223279E-2</v>
      </c>
      <c r="M108" s="34">
        <v>0.62390947341918901</v>
      </c>
      <c r="N108" s="35">
        <v>1.4247049875848466E-5</v>
      </c>
      <c r="O108" s="40">
        <v>1.37186002731323</v>
      </c>
      <c r="P108" s="36">
        <v>2.9807689134031491E-3</v>
      </c>
      <c r="Q108" s="34">
        <v>0.73501139879226685</v>
      </c>
      <c r="R108" s="35">
        <v>3.151233121752739E-2</v>
      </c>
      <c r="S108" s="16">
        <v>82</v>
      </c>
      <c r="T108" s="10"/>
      <c r="U108" s="10"/>
    </row>
    <row r="109" spans="1:21" ht="21" x14ac:dyDescent="0.35">
      <c r="A109" s="3">
        <v>401</v>
      </c>
      <c r="B109" s="4" t="s">
        <v>103</v>
      </c>
      <c r="C109" s="28" t="s">
        <v>5</v>
      </c>
      <c r="D109" s="29" t="s">
        <v>104</v>
      </c>
      <c r="E109" s="5">
        <v>0.948480725288391</v>
      </c>
      <c r="F109" s="5">
        <v>0.50769418478012085</v>
      </c>
      <c r="G109" s="8">
        <v>0.92697477340698198</v>
      </c>
      <c r="H109" s="6">
        <v>0.37834298610687295</v>
      </c>
      <c r="I109" s="6">
        <v>1.02567398548126</v>
      </c>
      <c r="J109" s="7">
        <v>0.68098497390747104</v>
      </c>
      <c r="K109" s="8">
        <v>1.00659203529358</v>
      </c>
      <c r="L109" s="6">
        <v>0.912830591201782</v>
      </c>
      <c r="M109" s="34">
        <v>0.53439122438430797</v>
      </c>
      <c r="N109" s="35">
        <v>1.4832969554845455E-6</v>
      </c>
      <c r="O109" s="8">
        <v>0.89991068840026889</v>
      </c>
      <c r="P109" s="6">
        <v>0.54360938072204601</v>
      </c>
      <c r="Q109" s="32">
        <v>0.747777819633484</v>
      </c>
      <c r="R109" s="7">
        <v>0.30071848630905196</v>
      </c>
      <c r="S109" s="16">
        <v>36</v>
      </c>
      <c r="T109" s="10"/>
      <c r="U109" s="10"/>
    </row>
    <row r="110" spans="1:21" ht="21" x14ac:dyDescent="0.35">
      <c r="A110" s="3">
        <v>11</v>
      </c>
      <c r="B110" s="4" t="s">
        <v>61</v>
      </c>
      <c r="C110" s="28" t="s">
        <v>5</v>
      </c>
      <c r="D110" s="29" t="s">
        <v>62</v>
      </c>
      <c r="E110" s="5">
        <v>1.0870840549469001</v>
      </c>
      <c r="F110" s="5">
        <v>7.1710519492626176E-2</v>
      </c>
      <c r="G110" s="8">
        <v>0.97858047485351596</v>
      </c>
      <c r="H110" s="6">
        <v>0.71033322811126698</v>
      </c>
      <c r="I110" s="6">
        <v>0.99044841527938798</v>
      </c>
      <c r="J110" s="7">
        <v>0.86617147922515902</v>
      </c>
      <c r="K110" s="8">
        <v>1.00226497650146</v>
      </c>
      <c r="L110" s="6">
        <v>0.96894598007202104</v>
      </c>
      <c r="M110" s="34">
        <v>0.75226271152496293</v>
      </c>
      <c r="N110" s="35">
        <v>9.0676437025649343E-8</v>
      </c>
      <c r="O110" s="8">
        <v>0.89959591627120994</v>
      </c>
      <c r="P110" s="6">
        <v>0.15245370566844899</v>
      </c>
      <c r="Q110" s="6">
        <v>0.76797068119049094</v>
      </c>
      <c r="R110" s="7">
        <v>6.9902848917990815E-4</v>
      </c>
      <c r="S110" s="16">
        <v>262</v>
      </c>
      <c r="T110" s="10"/>
      <c r="U110" s="10"/>
    </row>
    <row r="111" spans="1:21" ht="21" x14ac:dyDescent="0.35">
      <c r="A111" s="3">
        <v>404</v>
      </c>
      <c r="B111" s="4" t="s">
        <v>193</v>
      </c>
      <c r="C111" s="28" t="s">
        <v>5</v>
      </c>
      <c r="D111" s="29" t="s">
        <v>194</v>
      </c>
      <c r="E111" s="5">
        <v>0.99992227554321311</v>
      </c>
      <c r="F111" s="5">
        <v>0.99915027618408203</v>
      </c>
      <c r="G111" s="8">
        <v>0.91266047954559293</v>
      </c>
      <c r="H111" s="6">
        <v>0.33541750907897899</v>
      </c>
      <c r="I111" s="6">
        <v>0.97474211454391502</v>
      </c>
      <c r="J111" s="7">
        <v>0.68567961454391502</v>
      </c>
      <c r="K111" s="8">
        <v>1.1315059661865201</v>
      </c>
      <c r="L111" s="6">
        <v>0.241536900401115</v>
      </c>
      <c r="M111" s="34">
        <v>0.61236459016799905</v>
      </c>
      <c r="N111" s="35">
        <v>2.6325640646973554E-5</v>
      </c>
      <c r="O111" s="8">
        <v>0.94318628311157193</v>
      </c>
      <c r="P111" s="6">
        <v>0.51462817192077603</v>
      </c>
      <c r="Q111" s="6">
        <v>0.77411311864852905</v>
      </c>
      <c r="R111" s="7">
        <v>1.6107229515910097E-2</v>
      </c>
      <c r="S111" s="16">
        <v>42</v>
      </c>
      <c r="T111" s="10"/>
      <c r="U111" s="10"/>
    </row>
    <row r="112" spans="1:21" ht="21" x14ac:dyDescent="0.35">
      <c r="A112" s="3">
        <v>178</v>
      </c>
      <c r="B112" s="4" t="s">
        <v>203</v>
      </c>
      <c r="C112" s="28" t="s">
        <v>5</v>
      </c>
      <c r="D112" s="29" t="s">
        <v>204</v>
      </c>
      <c r="E112" s="5">
        <v>0.99247187376022294</v>
      </c>
      <c r="F112" s="5">
        <v>0.89332377910613991</v>
      </c>
      <c r="G112" s="8">
        <v>0.791864573955536</v>
      </c>
      <c r="H112" s="6">
        <v>1.7834160244092282E-3</v>
      </c>
      <c r="I112" s="6">
        <v>1.07169997692108</v>
      </c>
      <c r="J112" s="7">
        <v>0.202764302492142</v>
      </c>
      <c r="K112" s="8">
        <v>1.10142302513123</v>
      </c>
      <c r="L112" s="6">
        <v>4.8031881451606792E-2</v>
      </c>
      <c r="M112" s="34">
        <v>0.68167972564697288</v>
      </c>
      <c r="N112" s="35">
        <v>3.4939730539917865E-5</v>
      </c>
      <c r="O112" s="8">
        <v>1.0519989728927599</v>
      </c>
      <c r="P112" s="6">
        <v>0.56686311960220293</v>
      </c>
      <c r="Q112" s="6">
        <v>0.77803492546081499</v>
      </c>
      <c r="R112" s="7">
        <v>3.1052630394697189E-2</v>
      </c>
      <c r="S112" s="16">
        <v>40</v>
      </c>
      <c r="T112" s="10"/>
      <c r="U112" s="10"/>
    </row>
    <row r="113" spans="1:21" ht="21" x14ac:dyDescent="0.35">
      <c r="A113" s="3">
        <v>392</v>
      </c>
      <c r="B113" s="4" t="s">
        <v>135</v>
      </c>
      <c r="C113" s="28" t="s">
        <v>5</v>
      </c>
      <c r="D113" s="29" t="s">
        <v>136</v>
      </c>
      <c r="E113" s="5">
        <v>0.87790799140930198</v>
      </c>
      <c r="F113" s="5">
        <v>5.4365679621696493E-2</v>
      </c>
      <c r="G113" s="8">
        <v>0.80400300025939897</v>
      </c>
      <c r="H113" s="6">
        <v>7.9358890652656573E-3</v>
      </c>
      <c r="I113" s="6">
        <v>0.89821761846542403</v>
      </c>
      <c r="J113" s="7">
        <v>4.1140761226415572E-2</v>
      </c>
      <c r="K113" s="8">
        <v>0.94104301929473899</v>
      </c>
      <c r="L113" s="6">
        <v>0.42849200963973999</v>
      </c>
      <c r="M113" s="34">
        <v>0.63091802597045898</v>
      </c>
      <c r="N113" s="35">
        <v>6.1806908888684035E-6</v>
      </c>
      <c r="O113" s="8">
        <v>0.9213032722473139</v>
      </c>
      <c r="P113" s="6">
        <v>0.32638669013977101</v>
      </c>
      <c r="Q113" s="6">
        <v>0.780420422554016</v>
      </c>
      <c r="R113" s="7">
        <v>6.2227349728345892E-2</v>
      </c>
      <c r="S113" s="16">
        <v>34</v>
      </c>
      <c r="T113" s="10"/>
      <c r="U113" s="10"/>
    </row>
    <row r="114" spans="1:21" ht="21" x14ac:dyDescent="0.35">
      <c r="A114" s="3">
        <v>84</v>
      </c>
      <c r="B114" s="4" t="s">
        <v>361</v>
      </c>
      <c r="C114" s="28" t="s">
        <v>5</v>
      </c>
      <c r="D114" s="29" t="s">
        <v>362</v>
      </c>
      <c r="E114" s="5">
        <v>1.02859795093536</v>
      </c>
      <c r="F114" s="5">
        <v>0.75824987888336204</v>
      </c>
      <c r="G114" s="8">
        <v>1.0849699974060101</v>
      </c>
      <c r="H114" s="6">
        <v>0.37029469013214095</v>
      </c>
      <c r="I114" s="6">
        <v>1.0941900014877299</v>
      </c>
      <c r="J114" s="7">
        <v>0.35762470960617099</v>
      </c>
      <c r="K114" s="8">
        <v>1.1219190359115601</v>
      </c>
      <c r="L114" s="6">
        <v>0.11249089986085896</v>
      </c>
      <c r="M114" s="34">
        <v>0.75145107507705688</v>
      </c>
      <c r="N114" s="35">
        <v>3.70801601093262E-4</v>
      </c>
      <c r="O114" s="8">
        <v>1.0567729473114</v>
      </c>
      <c r="P114" s="6">
        <v>0.54598832130432096</v>
      </c>
      <c r="Q114" s="6">
        <v>0.78475987911224399</v>
      </c>
      <c r="R114" s="7">
        <v>4.8907458782195996E-2</v>
      </c>
      <c r="S114" s="16">
        <v>89</v>
      </c>
      <c r="T114" s="10"/>
      <c r="U114" s="10"/>
    </row>
    <row r="115" spans="1:21" ht="21" x14ac:dyDescent="0.35">
      <c r="A115" s="3">
        <v>3</v>
      </c>
      <c r="B115" s="4" t="s">
        <v>4</v>
      </c>
      <c r="C115" s="28" t="s">
        <v>5</v>
      </c>
      <c r="D115" s="29" t="s">
        <v>6</v>
      </c>
      <c r="E115" s="5">
        <v>1.0365840196609499</v>
      </c>
      <c r="F115" s="5">
        <v>4.5753039419650983E-2</v>
      </c>
      <c r="G115" s="8">
        <v>0.85187160968780495</v>
      </c>
      <c r="H115" s="6">
        <v>4.4815160471500646E-9</v>
      </c>
      <c r="I115" s="6">
        <v>0.84213119745254505</v>
      </c>
      <c r="J115" s="7">
        <v>9.9495833794093848E-10</v>
      </c>
      <c r="K115" s="8">
        <v>1.07828497886658</v>
      </c>
      <c r="L115" s="6">
        <v>1.9923180807381894E-3</v>
      </c>
      <c r="M115" s="34">
        <v>0.71551907062530495</v>
      </c>
      <c r="N115" s="35">
        <v>9.9999999999999998E-17</v>
      </c>
      <c r="O115" s="8">
        <v>1.03734302520752</v>
      </c>
      <c r="P115" s="6">
        <v>0.41753670573234603</v>
      </c>
      <c r="Q115" s="6">
        <v>0.79384827613830589</v>
      </c>
      <c r="R115" s="7">
        <v>9.9285878241062121E-4</v>
      </c>
      <c r="S115" s="16">
        <v>344</v>
      </c>
      <c r="T115" s="10"/>
      <c r="U115" s="10"/>
    </row>
    <row r="116" spans="1:21" ht="21" x14ac:dyDescent="0.35">
      <c r="A116" s="3">
        <v>203</v>
      </c>
      <c r="B116" s="4" t="s">
        <v>31</v>
      </c>
      <c r="C116" s="28" t="s">
        <v>5</v>
      </c>
      <c r="D116" s="29" t="s">
        <v>32</v>
      </c>
      <c r="E116" s="5">
        <v>0.94922727346420299</v>
      </c>
      <c r="F116" s="5">
        <v>0.16225840151309998</v>
      </c>
      <c r="G116" s="8">
        <v>0.77241528034210205</v>
      </c>
      <c r="H116" s="6">
        <v>3.4006129135377678E-4</v>
      </c>
      <c r="I116" s="6">
        <v>0.95326489210128795</v>
      </c>
      <c r="J116" s="7">
        <v>0.30967798829078697</v>
      </c>
      <c r="K116" s="8">
        <v>1.06775498390198</v>
      </c>
      <c r="L116" s="6">
        <v>0.36073219776153592</v>
      </c>
      <c r="M116" s="34">
        <v>0.64323502779007002</v>
      </c>
      <c r="N116" s="35">
        <v>3.7804778751926387E-10</v>
      </c>
      <c r="O116" s="8">
        <v>0.93957412242889415</v>
      </c>
      <c r="P116" s="6">
        <v>0.68413287401199296</v>
      </c>
      <c r="Q116" s="6">
        <v>0.81438308954238892</v>
      </c>
      <c r="R116" s="7">
        <v>0.48261278867721602</v>
      </c>
      <c r="S116" s="16">
        <v>46</v>
      </c>
      <c r="T116" s="10"/>
      <c r="U116" s="10"/>
    </row>
    <row r="117" spans="1:21" ht="21" x14ac:dyDescent="0.35">
      <c r="A117" s="3">
        <v>309</v>
      </c>
      <c r="B117" s="4" t="s">
        <v>269</v>
      </c>
      <c r="C117" s="28" t="s">
        <v>5</v>
      </c>
      <c r="D117" s="29" t="s">
        <v>270</v>
      </c>
      <c r="E117" s="5">
        <v>1.0240390300750699</v>
      </c>
      <c r="F117" s="5">
        <v>0.80976951122283913</v>
      </c>
      <c r="G117" s="8">
        <v>0.87437248229980491</v>
      </c>
      <c r="H117" s="6">
        <v>0.44159451127052296</v>
      </c>
      <c r="I117" s="6">
        <v>1.00717496871948</v>
      </c>
      <c r="J117" s="7">
        <v>0.92575728893279985</v>
      </c>
      <c r="K117" s="8">
        <v>1.05029904842377</v>
      </c>
      <c r="L117" s="6">
        <v>0.69150477647781405</v>
      </c>
      <c r="M117" s="34">
        <v>0.67338287830352805</v>
      </c>
      <c r="N117" s="35">
        <v>1.1624839680734996E-4</v>
      </c>
      <c r="O117" s="8">
        <v>1.12054002285004</v>
      </c>
      <c r="P117" s="6">
        <v>0.62488007545471203</v>
      </c>
      <c r="Q117" s="6">
        <v>0.81753730773925803</v>
      </c>
      <c r="R117" s="7">
        <v>0.36309048533439597</v>
      </c>
      <c r="S117" s="16">
        <v>32</v>
      </c>
      <c r="T117" s="10"/>
      <c r="U117" s="10"/>
    </row>
    <row r="118" spans="1:21" ht="21" x14ac:dyDescent="0.35">
      <c r="A118" s="3">
        <v>15</v>
      </c>
      <c r="B118" s="4" t="s">
        <v>117</v>
      </c>
      <c r="C118" s="28" t="s">
        <v>5</v>
      </c>
      <c r="D118" s="29" t="s">
        <v>118</v>
      </c>
      <c r="E118" s="5">
        <v>1.02200603485107</v>
      </c>
      <c r="F118" s="5">
        <v>0.59307867288589489</v>
      </c>
      <c r="G118" s="8">
        <v>0.88608247041702293</v>
      </c>
      <c r="H118" s="6">
        <v>4.1399721056222895E-2</v>
      </c>
      <c r="I118" s="6">
        <v>1.05628001689911</v>
      </c>
      <c r="J118" s="7">
        <v>0.36929950118064903</v>
      </c>
      <c r="K118" s="8">
        <v>1.0897289514541599</v>
      </c>
      <c r="L118" s="6">
        <v>0.14666250348091101</v>
      </c>
      <c r="M118" s="34">
        <v>0.76294392347335804</v>
      </c>
      <c r="N118" s="35">
        <v>2.9271850507939145E-6</v>
      </c>
      <c r="O118" s="8">
        <v>0.82867068052291903</v>
      </c>
      <c r="P118" s="6">
        <v>1.0950850555673196E-3</v>
      </c>
      <c r="Q118" s="6">
        <v>0.82400751113891602</v>
      </c>
      <c r="R118" s="7">
        <v>1.9504860043525696E-2</v>
      </c>
      <c r="S118" s="16">
        <v>172</v>
      </c>
      <c r="T118" s="10"/>
      <c r="U118" s="10"/>
    </row>
    <row r="119" spans="1:21" ht="21" x14ac:dyDescent="0.35">
      <c r="A119" s="3">
        <v>8</v>
      </c>
      <c r="B119" s="4" t="s">
        <v>7</v>
      </c>
      <c r="C119" s="28" t="s">
        <v>5</v>
      </c>
      <c r="D119" s="29" t="s">
        <v>8</v>
      </c>
      <c r="E119" s="5">
        <v>0.984669089317322</v>
      </c>
      <c r="F119" s="5">
        <v>0.71063148975372314</v>
      </c>
      <c r="G119" s="8">
        <v>0.85636281967163086</v>
      </c>
      <c r="H119" s="6">
        <v>8.699398313183332E-5</v>
      </c>
      <c r="I119" s="6">
        <v>1.08705902099609</v>
      </c>
      <c r="J119" s="7">
        <v>3.5514340270310558E-3</v>
      </c>
      <c r="K119" s="8">
        <v>1.1516489982605</v>
      </c>
      <c r="L119" s="6">
        <v>7.6081130373495271E-7</v>
      </c>
      <c r="M119" s="34">
        <v>0.65703958272934004</v>
      </c>
      <c r="N119" s="35">
        <v>9.9999999999999998E-17</v>
      </c>
      <c r="O119" s="8">
        <v>1.0691560506820701</v>
      </c>
      <c r="P119" s="6">
        <v>0.25706249475479098</v>
      </c>
      <c r="Q119" s="6">
        <v>0.82927501201629605</v>
      </c>
      <c r="R119" s="7">
        <v>4.3450530618429191E-2</v>
      </c>
      <c r="S119" s="16">
        <v>196</v>
      </c>
      <c r="T119" s="10"/>
      <c r="U119" s="10"/>
    </row>
    <row r="120" spans="1:21" ht="21" x14ac:dyDescent="0.35">
      <c r="A120" s="3">
        <v>583</v>
      </c>
      <c r="B120" s="4" t="s">
        <v>215</v>
      </c>
      <c r="C120" s="28" t="s">
        <v>5</v>
      </c>
      <c r="D120" s="29" t="s">
        <v>216</v>
      </c>
      <c r="E120" s="5">
        <v>0.91285467147827104</v>
      </c>
      <c r="F120" s="5">
        <v>5.1707331091165494E-2</v>
      </c>
      <c r="G120" s="8">
        <v>0.83717191219329801</v>
      </c>
      <c r="H120" s="6">
        <v>1.929756021127098E-3</v>
      </c>
      <c r="I120" s="6">
        <v>0.85260599851608299</v>
      </c>
      <c r="J120" s="7">
        <v>0.19389459490776098</v>
      </c>
      <c r="K120" s="8">
        <v>1.0190080404281601</v>
      </c>
      <c r="L120" s="6">
        <v>0.85377120971679699</v>
      </c>
      <c r="M120" s="34">
        <v>0.62660211324691795</v>
      </c>
      <c r="N120" s="35">
        <v>4.3443869799375432E-5</v>
      </c>
      <c r="O120" s="8">
        <v>0.89855468273162808</v>
      </c>
      <c r="P120" s="6">
        <v>0.321588605642319</v>
      </c>
      <c r="Q120" s="6">
        <v>0.82963508367538485</v>
      </c>
      <c r="R120" s="7">
        <v>0.26678130030631997</v>
      </c>
      <c r="S120" s="16">
        <v>36</v>
      </c>
      <c r="T120" s="10"/>
      <c r="U120" s="10"/>
    </row>
    <row r="121" spans="1:21" ht="21" x14ac:dyDescent="0.35">
      <c r="A121" s="3">
        <v>7</v>
      </c>
      <c r="B121" s="4" t="s">
        <v>55</v>
      </c>
      <c r="C121" s="28" t="s">
        <v>5</v>
      </c>
      <c r="D121" s="29" t="s">
        <v>56</v>
      </c>
      <c r="E121" s="5">
        <v>1.04343402385712</v>
      </c>
      <c r="F121" s="5">
        <v>0.37156069278716997</v>
      </c>
      <c r="G121" s="8">
        <v>0.81307017803192094</v>
      </c>
      <c r="H121" s="6">
        <v>9.9433345894794708E-6</v>
      </c>
      <c r="I121" s="6">
        <v>1.1077899932861299</v>
      </c>
      <c r="J121" s="7">
        <v>3.7347480654716478E-2</v>
      </c>
      <c r="K121" s="8">
        <v>1.1258729696273799</v>
      </c>
      <c r="L121" s="6">
        <v>5.5491169914603155E-3</v>
      </c>
      <c r="M121" s="34">
        <v>0.75383871793746904</v>
      </c>
      <c r="N121" s="35">
        <v>5.1753140439814167E-8</v>
      </c>
      <c r="O121" s="8">
        <v>0.80528908967971802</v>
      </c>
      <c r="P121" s="6">
        <v>9.911077795550225E-4</v>
      </c>
      <c r="Q121" s="6">
        <v>0.86077678203582786</v>
      </c>
      <c r="R121" s="7">
        <v>5.4009888321161284E-2</v>
      </c>
      <c r="S121" s="16">
        <v>181</v>
      </c>
      <c r="T121" s="10"/>
      <c r="U121" s="10"/>
    </row>
    <row r="122" spans="1:21" ht="21" x14ac:dyDescent="0.35">
      <c r="A122" s="3">
        <v>124</v>
      </c>
      <c r="B122" s="4" t="s">
        <v>139</v>
      </c>
      <c r="C122" s="28" t="s">
        <v>5</v>
      </c>
      <c r="D122" s="29" t="s">
        <v>140</v>
      </c>
      <c r="E122" s="5">
        <v>1.04322397708893</v>
      </c>
      <c r="F122" s="5">
        <v>0.39296481013297996</v>
      </c>
      <c r="G122" s="8">
        <v>0.90919882059097312</v>
      </c>
      <c r="H122" s="6">
        <v>0.10255660116672496</v>
      </c>
      <c r="I122" s="6">
        <v>1.01234602928162</v>
      </c>
      <c r="J122" s="7">
        <v>0.84874832630157504</v>
      </c>
      <c r="K122" s="8">
        <v>1.08697998523712</v>
      </c>
      <c r="L122" s="6">
        <v>0.10891260206699394</v>
      </c>
      <c r="M122" s="34">
        <v>0.69000422954559304</v>
      </c>
      <c r="N122" s="35">
        <v>7.4436488830542556E-6</v>
      </c>
      <c r="O122" s="8">
        <v>0.99576109647750888</v>
      </c>
      <c r="P122" s="6">
        <v>0.96588748693466198</v>
      </c>
      <c r="Q122" s="6">
        <v>0.86589658260345503</v>
      </c>
      <c r="R122" s="7">
        <v>0.523870229721069</v>
      </c>
      <c r="S122" s="16">
        <v>65</v>
      </c>
      <c r="T122" s="10"/>
      <c r="U122" s="10"/>
    </row>
    <row r="123" spans="1:21" ht="21" x14ac:dyDescent="0.35">
      <c r="A123" s="3">
        <v>958</v>
      </c>
      <c r="B123" s="4" t="s">
        <v>447</v>
      </c>
      <c r="C123" s="28" t="s">
        <v>5</v>
      </c>
      <c r="D123" s="29" t="s">
        <v>448</v>
      </c>
      <c r="E123" s="5">
        <v>0.94939309358596802</v>
      </c>
      <c r="F123" s="5">
        <v>0.44193509221076999</v>
      </c>
      <c r="G123" s="8">
        <v>0.80321210622787509</v>
      </c>
      <c r="H123" s="6">
        <v>6.6439412534236866E-2</v>
      </c>
      <c r="I123" s="6">
        <v>0.86898791790008501</v>
      </c>
      <c r="J123" s="7">
        <v>0.15755219757556896</v>
      </c>
      <c r="K123" s="8">
        <v>0.99962627887725808</v>
      </c>
      <c r="L123" s="6">
        <v>0.99606019258499101</v>
      </c>
      <c r="M123" s="34">
        <v>0.68450027704238903</v>
      </c>
      <c r="N123" s="35">
        <v>7.5638148700818344E-4</v>
      </c>
      <c r="O123" s="8">
        <v>1.0970330238342301</v>
      </c>
      <c r="P123" s="6">
        <v>0.66998362541198697</v>
      </c>
      <c r="Q123" s="6">
        <v>0.93946778774261508</v>
      </c>
      <c r="R123" s="7">
        <v>0.82152140140533403</v>
      </c>
      <c r="S123" s="16">
        <v>37</v>
      </c>
      <c r="T123" s="10"/>
      <c r="U123" s="10"/>
    </row>
    <row r="124" spans="1:21" ht="21" x14ac:dyDescent="0.35">
      <c r="A124" s="3">
        <v>287</v>
      </c>
      <c r="B124" s="4" t="s">
        <v>391</v>
      </c>
      <c r="C124" s="28" t="s">
        <v>5</v>
      </c>
      <c r="D124" s="29" t="s">
        <v>392</v>
      </c>
      <c r="E124" s="5">
        <v>1.06951403617859</v>
      </c>
      <c r="F124" s="5">
        <v>0.16542379558086398</v>
      </c>
      <c r="G124" s="8">
        <v>0.78974401950836204</v>
      </c>
      <c r="H124" s="6">
        <v>1.2505309656262389E-2</v>
      </c>
      <c r="I124" s="6">
        <v>1.02411901950836</v>
      </c>
      <c r="J124" s="7">
        <v>0.68471211194992099</v>
      </c>
      <c r="K124" s="8">
        <v>1.17570805549622</v>
      </c>
      <c r="L124" s="6">
        <v>0.39109578728675787</v>
      </c>
      <c r="M124" s="34">
        <v>0.75325930118560802</v>
      </c>
      <c r="N124" s="35">
        <v>4.8964761663228295E-4</v>
      </c>
      <c r="O124" s="8">
        <v>1.26669001579285</v>
      </c>
      <c r="P124" s="6">
        <v>0.21222360432147996</v>
      </c>
      <c r="Q124" s="6">
        <v>0.99830502271652199</v>
      </c>
      <c r="R124" s="7">
        <v>0.99488818645477306</v>
      </c>
      <c r="S124" s="16">
        <v>35</v>
      </c>
      <c r="T124" s="11" t="s">
        <v>468</v>
      </c>
      <c r="U124" s="10"/>
    </row>
    <row r="125" spans="1:21" ht="21" x14ac:dyDescent="0.35">
      <c r="A125" s="3">
        <v>406</v>
      </c>
      <c r="B125" s="4" t="s">
        <v>35</v>
      </c>
      <c r="C125" s="28" t="s">
        <v>5</v>
      </c>
      <c r="D125" s="29" t="s">
        <v>36</v>
      </c>
      <c r="E125" s="5">
        <v>1.09718000888824</v>
      </c>
      <c r="F125" s="5">
        <v>5.4847031831741271E-2</v>
      </c>
      <c r="G125" s="8">
        <v>0.8217936754226679</v>
      </c>
      <c r="H125" s="6">
        <v>1.2544610071927292E-3</v>
      </c>
      <c r="I125" s="36">
        <v>1.61107194423676</v>
      </c>
      <c r="J125" s="38">
        <v>4.3494408075161904E-9</v>
      </c>
      <c r="K125" s="8">
        <v>1.28125</v>
      </c>
      <c r="L125" s="6">
        <v>3.0816369690000985E-3</v>
      </c>
      <c r="M125" s="34">
        <v>0.61672341823577892</v>
      </c>
      <c r="N125" s="35">
        <v>1.2923490430694101E-5</v>
      </c>
      <c r="O125" s="40">
        <v>1.9353929758071902</v>
      </c>
      <c r="P125" s="36">
        <v>1.7687820363789782E-3</v>
      </c>
      <c r="Q125" s="6">
        <v>1.2436770200729399</v>
      </c>
      <c r="R125" s="7">
        <v>0.32578161358833296</v>
      </c>
      <c r="S125" s="16">
        <v>37</v>
      </c>
      <c r="T125" s="10"/>
      <c r="U125" s="10"/>
    </row>
    <row r="126" spans="1:21" ht="21" x14ac:dyDescent="0.35">
      <c r="A126" s="3">
        <v>996</v>
      </c>
      <c r="B126" s="4" t="s">
        <v>49</v>
      </c>
      <c r="C126" s="28" t="s">
        <v>5</v>
      </c>
      <c r="D126" s="29" t="s">
        <v>50</v>
      </c>
      <c r="E126" s="5">
        <v>1.1009329557418801</v>
      </c>
      <c r="F126" s="5">
        <v>0.50973868370056186</v>
      </c>
      <c r="G126" s="40">
        <v>1.44232094287872</v>
      </c>
      <c r="H126" s="36">
        <v>9.2444615438580496E-3</v>
      </c>
      <c r="I126" s="6">
        <v>1.05044305324554</v>
      </c>
      <c r="J126" s="7">
        <v>0.67305862903594993</v>
      </c>
      <c r="K126" s="8">
        <v>0.84427481889724698</v>
      </c>
      <c r="L126" s="6">
        <v>0.23966200649738298</v>
      </c>
      <c r="M126" s="36">
        <v>10.9035701751709</v>
      </c>
      <c r="N126" s="38">
        <v>2.2839870439383981E-8</v>
      </c>
      <c r="O126" s="37">
        <v>0.76480001211166393</v>
      </c>
      <c r="P126" s="6">
        <v>0.15904289484023998</v>
      </c>
      <c r="Q126" s="34">
        <v>0.37973248958587597</v>
      </c>
      <c r="R126" s="35">
        <v>6.7969481460750027E-4</v>
      </c>
      <c r="S126" s="16">
        <v>26</v>
      </c>
      <c r="T126" s="10"/>
      <c r="U126" s="10"/>
    </row>
    <row r="127" spans="1:21" ht="21" x14ac:dyDescent="0.35">
      <c r="A127" s="3">
        <v>952</v>
      </c>
      <c r="B127" s="4" t="s">
        <v>453</v>
      </c>
      <c r="C127" s="28" t="s">
        <v>5</v>
      </c>
      <c r="D127" s="29" t="s">
        <v>454</v>
      </c>
      <c r="E127" s="5">
        <v>0.9829049110412601</v>
      </c>
      <c r="F127" s="5">
        <v>0.812266826629639</v>
      </c>
      <c r="G127" s="8">
        <v>0.82255780696868885</v>
      </c>
      <c r="H127" s="6">
        <v>2.6511559262871694E-2</v>
      </c>
      <c r="I127" s="6">
        <v>0.91452652215957597</v>
      </c>
      <c r="J127" s="7">
        <v>0.22445750236511197</v>
      </c>
      <c r="K127" s="8">
        <v>0.95888477563857999</v>
      </c>
      <c r="L127" s="6">
        <v>0.4859408140182499</v>
      </c>
      <c r="M127" s="6">
        <v>1.08412194252014</v>
      </c>
      <c r="N127" s="7">
        <v>0.21837849915027593</v>
      </c>
      <c r="O127" s="33">
        <v>0.64263337850570701</v>
      </c>
      <c r="P127" s="34">
        <v>3.7288030143827187E-3</v>
      </c>
      <c r="Q127" s="34">
        <v>0.55570358037948597</v>
      </c>
      <c r="R127" s="35">
        <v>7.6957012061029629E-4</v>
      </c>
      <c r="S127" s="16">
        <v>30</v>
      </c>
      <c r="T127" s="10"/>
      <c r="U127" s="10"/>
    </row>
    <row r="128" spans="1:21" ht="21" x14ac:dyDescent="0.35">
      <c r="A128" s="3">
        <v>545</v>
      </c>
      <c r="B128" s="4" t="s">
        <v>413</v>
      </c>
      <c r="C128" s="28" t="s">
        <v>5</v>
      </c>
      <c r="D128" s="29" t="s">
        <v>414</v>
      </c>
      <c r="E128" s="5">
        <v>0.90954291820526112</v>
      </c>
      <c r="F128" s="5">
        <v>0.62490421533584595</v>
      </c>
      <c r="G128" s="8">
        <v>0.78646957874298085</v>
      </c>
      <c r="H128" s="6">
        <v>8.688056841492646E-3</v>
      </c>
      <c r="I128" s="6">
        <v>0.82264357805252086</v>
      </c>
      <c r="J128" s="7">
        <v>1.7839450389146791E-2</v>
      </c>
      <c r="K128" s="8">
        <v>0.91273468732833907</v>
      </c>
      <c r="L128" s="6">
        <v>0.28430488705635093</v>
      </c>
      <c r="M128" s="6">
        <v>1.0154169797897299</v>
      </c>
      <c r="N128" s="7">
        <v>0.86236149072647084</v>
      </c>
      <c r="O128" s="33">
        <v>0.67434471845626787</v>
      </c>
      <c r="P128" s="34">
        <v>5.8916851412504857E-4</v>
      </c>
      <c r="Q128" s="34">
        <v>0.56625360250473</v>
      </c>
      <c r="R128" s="35">
        <v>1.1373819783329991E-2</v>
      </c>
      <c r="S128" s="16">
        <v>32</v>
      </c>
      <c r="T128" s="10"/>
      <c r="U128" s="10"/>
    </row>
    <row r="129" spans="1:21" ht="21" x14ac:dyDescent="0.35">
      <c r="A129" s="3">
        <v>371</v>
      </c>
      <c r="B129" s="4" t="s">
        <v>345</v>
      </c>
      <c r="C129" s="28" t="s">
        <v>5</v>
      </c>
      <c r="D129" s="29" t="s">
        <v>346</v>
      </c>
      <c r="E129" s="5">
        <v>1.09651899337769</v>
      </c>
      <c r="F129" s="5">
        <v>0.58228397369384799</v>
      </c>
      <c r="G129" s="8">
        <v>1.04783999919891</v>
      </c>
      <c r="H129" s="6">
        <v>0.79525989294052091</v>
      </c>
      <c r="I129" s="6">
        <v>0.82155591249465909</v>
      </c>
      <c r="J129" s="7">
        <v>3.9149958640336983E-2</v>
      </c>
      <c r="K129" s="8">
        <v>1.1205810308456401</v>
      </c>
      <c r="L129" s="6">
        <v>0.282485902309418</v>
      </c>
      <c r="M129" s="6">
        <v>0.84318518638610784</v>
      </c>
      <c r="N129" s="7">
        <v>0.14159899950027499</v>
      </c>
      <c r="O129" s="37">
        <v>0.71753209829330389</v>
      </c>
      <c r="P129" s="6">
        <v>5.9497728943824803E-2</v>
      </c>
      <c r="Q129" s="34">
        <v>0.58952212333679199</v>
      </c>
      <c r="R129" s="35">
        <v>2.827286079991604E-4</v>
      </c>
      <c r="S129" s="16">
        <v>45</v>
      </c>
      <c r="T129" s="10"/>
      <c r="U129" s="10"/>
    </row>
    <row r="130" spans="1:21" ht="21" x14ac:dyDescent="0.35">
      <c r="A130" s="3">
        <v>717</v>
      </c>
      <c r="B130" s="4" t="s">
        <v>449</v>
      </c>
      <c r="C130" s="28" t="s">
        <v>5</v>
      </c>
      <c r="D130" s="29" t="s">
        <v>450</v>
      </c>
      <c r="E130" s="5">
        <v>0.87074017524719205</v>
      </c>
      <c r="F130" s="5">
        <v>0.10969330370426197</v>
      </c>
      <c r="G130" s="8">
        <v>0.81420308351516701</v>
      </c>
      <c r="H130" s="6">
        <v>7.6593668200075496E-4</v>
      </c>
      <c r="I130" s="6">
        <v>0.82076382637023904</v>
      </c>
      <c r="J130" s="7">
        <v>1.4636679552495487E-2</v>
      </c>
      <c r="K130" s="8">
        <v>0.85137397050857488</v>
      </c>
      <c r="L130" s="6">
        <v>2.9154129326343488E-2</v>
      </c>
      <c r="M130" s="6">
        <v>0.82473838329315197</v>
      </c>
      <c r="N130" s="7">
        <v>2.5015540421009098E-2</v>
      </c>
      <c r="O130" s="33">
        <v>0.62787812948226895</v>
      </c>
      <c r="P130" s="34">
        <v>8.3708029706031008E-4</v>
      </c>
      <c r="Q130" s="34">
        <v>0.60621380805969205</v>
      </c>
      <c r="R130" s="35">
        <v>1.304524019360539E-3</v>
      </c>
      <c r="S130" s="16">
        <v>28</v>
      </c>
      <c r="T130" s="10"/>
      <c r="U130" s="10"/>
    </row>
    <row r="131" spans="1:21" ht="21" x14ac:dyDescent="0.35">
      <c r="A131" s="3">
        <v>1245</v>
      </c>
      <c r="B131" s="4" t="s">
        <v>411</v>
      </c>
      <c r="C131" s="28" t="s">
        <v>5</v>
      </c>
      <c r="D131" s="29" t="s">
        <v>412</v>
      </c>
      <c r="E131" s="5">
        <v>1.1507270336151101</v>
      </c>
      <c r="F131" s="5">
        <v>0.18493999540805797</v>
      </c>
      <c r="G131" s="8">
        <v>0.84420007467269886</v>
      </c>
      <c r="H131" s="6">
        <v>0.32363709807395902</v>
      </c>
      <c r="I131" s="6">
        <v>1.00438296794891</v>
      </c>
      <c r="J131" s="7">
        <v>0.97197300195694003</v>
      </c>
      <c r="K131" s="8">
        <v>0.97536182403564498</v>
      </c>
      <c r="L131" s="6">
        <v>0.83910357952117898</v>
      </c>
      <c r="M131" s="36">
        <v>1.7932929992675801</v>
      </c>
      <c r="N131" s="38">
        <v>5.7829287834465493E-4</v>
      </c>
      <c r="O131" s="37">
        <v>0.72467988729476895</v>
      </c>
      <c r="P131" s="6">
        <v>0.16609600186347998</v>
      </c>
      <c r="Q131" s="32">
        <v>0.68815070390701305</v>
      </c>
      <c r="R131" s="7">
        <v>0.30650711059570296</v>
      </c>
      <c r="S131" s="16">
        <v>22</v>
      </c>
      <c r="T131" s="10"/>
      <c r="U131" s="10"/>
    </row>
    <row r="132" spans="1:21" ht="21" x14ac:dyDescent="0.35">
      <c r="A132" s="3">
        <v>1250</v>
      </c>
      <c r="B132" s="4" t="s">
        <v>457</v>
      </c>
      <c r="C132" s="28" t="s">
        <v>5</v>
      </c>
      <c r="D132" s="29" t="s">
        <v>458</v>
      </c>
      <c r="E132" s="5">
        <v>1.09793901443481</v>
      </c>
      <c r="F132" s="5">
        <v>0.61986351013183605</v>
      </c>
      <c r="G132" s="37">
        <v>1.3466199636459399</v>
      </c>
      <c r="H132" s="32">
        <v>4.8429761081933996E-2</v>
      </c>
      <c r="I132" s="32">
        <v>1.35646104812622</v>
      </c>
      <c r="J132" s="7">
        <v>5.7766668498516083E-2</v>
      </c>
      <c r="K132" s="37">
        <v>1.4322140216827399</v>
      </c>
      <c r="L132" s="6">
        <v>0.18970569968223591</v>
      </c>
      <c r="M132" s="36">
        <v>3.1429169178009002</v>
      </c>
      <c r="N132" s="38">
        <v>7.7529827831313003E-4</v>
      </c>
      <c r="O132" s="8">
        <v>1.14842700958252</v>
      </c>
      <c r="P132" s="6">
        <v>0.44997090101242093</v>
      </c>
      <c r="Q132" s="32">
        <v>0.39026731252670299</v>
      </c>
      <c r="R132" s="7">
        <v>0.19474290311336498</v>
      </c>
      <c r="S132" s="16">
        <v>42</v>
      </c>
      <c r="T132" s="11" t="s">
        <v>468</v>
      </c>
      <c r="U132" s="10"/>
    </row>
    <row r="133" spans="1:21" ht="21" x14ac:dyDescent="0.35">
      <c r="A133" s="3">
        <v>853</v>
      </c>
      <c r="B133" s="4" t="s">
        <v>89</v>
      </c>
      <c r="C133" s="28" t="s">
        <v>5</v>
      </c>
      <c r="D133" s="29" t="s">
        <v>90</v>
      </c>
      <c r="E133" s="5">
        <v>1.10125696659088</v>
      </c>
      <c r="F133" s="5">
        <v>0.33307421207428001</v>
      </c>
      <c r="G133" s="8">
        <v>1.0723129510879501</v>
      </c>
      <c r="H133" s="6">
        <v>0.72449898719787587</v>
      </c>
      <c r="I133" s="6">
        <v>0.93300801515579213</v>
      </c>
      <c r="J133" s="7">
        <v>0.56722271442413297</v>
      </c>
      <c r="K133" s="8">
        <v>0.87309879064559903</v>
      </c>
      <c r="L133" s="6">
        <v>0.63930881023407005</v>
      </c>
      <c r="M133" s="36">
        <v>4.7343711853027299</v>
      </c>
      <c r="N133" s="38">
        <v>4.5911309598523012E-7</v>
      </c>
      <c r="O133" s="8">
        <v>0.89643031358718905</v>
      </c>
      <c r="P133" s="6">
        <v>0.61192661523819003</v>
      </c>
      <c r="Q133" s="34">
        <v>0.436089307069778</v>
      </c>
      <c r="R133" s="35">
        <v>7.1088918484747332E-3</v>
      </c>
      <c r="S133" s="16">
        <v>27</v>
      </c>
      <c r="T133" s="10"/>
      <c r="U133" s="10"/>
    </row>
    <row r="134" spans="1:21" ht="21" x14ac:dyDescent="0.35">
      <c r="A134" s="3">
        <v>626</v>
      </c>
      <c r="B134" s="4" t="s">
        <v>131</v>
      </c>
      <c r="C134" s="28" t="s">
        <v>5</v>
      </c>
      <c r="D134" s="29" t="s">
        <v>132</v>
      </c>
      <c r="E134" s="5">
        <v>1.0750750303268399</v>
      </c>
      <c r="F134" s="5">
        <v>0.75739938020706199</v>
      </c>
      <c r="G134" s="8">
        <v>1.1010730266571001</v>
      </c>
      <c r="H134" s="6">
        <v>0.71044838428497303</v>
      </c>
      <c r="I134" s="6">
        <v>0.91546857357025102</v>
      </c>
      <c r="J134" s="7">
        <v>0.68152481317520097</v>
      </c>
      <c r="K134" s="8">
        <v>1.0759459733962999</v>
      </c>
      <c r="L134" s="6">
        <v>0.71315532922744795</v>
      </c>
      <c r="M134" s="36">
        <v>2.9436550140380904</v>
      </c>
      <c r="N134" s="38">
        <v>5.9393269111751469E-6</v>
      </c>
      <c r="O134" s="8">
        <v>0.88427358865737904</v>
      </c>
      <c r="P134" s="6">
        <v>0.65881222486496005</v>
      </c>
      <c r="Q134" s="34">
        <v>0.44303101301193193</v>
      </c>
      <c r="R134" s="35">
        <v>2.2386139258742301E-2</v>
      </c>
      <c r="S134" s="16">
        <v>44</v>
      </c>
      <c r="T134" s="10"/>
      <c r="U134" s="10"/>
    </row>
    <row r="135" spans="1:21" ht="21" x14ac:dyDescent="0.35">
      <c r="A135" s="3">
        <v>1031</v>
      </c>
      <c r="B135" s="4" t="s">
        <v>369</v>
      </c>
      <c r="C135" s="28" t="s">
        <v>5</v>
      </c>
      <c r="D135" s="29" t="s">
        <v>370</v>
      </c>
      <c r="E135" s="5">
        <v>0.95875018835067705</v>
      </c>
      <c r="F135" s="5">
        <v>0.75139057636260997</v>
      </c>
      <c r="G135" s="8">
        <v>1.0788819789886499</v>
      </c>
      <c r="H135" s="6">
        <v>0.551369488239288</v>
      </c>
      <c r="I135" s="6">
        <v>1.02150595188141</v>
      </c>
      <c r="J135" s="7">
        <v>0.91894960403442405</v>
      </c>
      <c r="K135" s="8">
        <v>0.97052967548370395</v>
      </c>
      <c r="L135" s="6">
        <v>0.857402384281158</v>
      </c>
      <c r="M135" s="6">
        <v>1.0733499526977499</v>
      </c>
      <c r="N135" s="7">
        <v>0.56332319974899303</v>
      </c>
      <c r="O135" s="8">
        <v>0.88438302278518688</v>
      </c>
      <c r="P135" s="6">
        <v>0.56782871484756503</v>
      </c>
      <c r="Q135" s="34">
        <v>0.484307110309601</v>
      </c>
      <c r="R135" s="35">
        <v>3.9728911360725771E-4</v>
      </c>
      <c r="S135" s="16">
        <v>24</v>
      </c>
      <c r="T135" s="10"/>
      <c r="U135" s="10"/>
    </row>
    <row r="136" spans="1:21" ht="21" x14ac:dyDescent="0.35">
      <c r="A136" s="3">
        <v>2132</v>
      </c>
      <c r="B136" s="4" t="s">
        <v>383</v>
      </c>
      <c r="C136" s="28" t="s">
        <v>5</v>
      </c>
      <c r="D136" s="29" t="s">
        <v>384</v>
      </c>
      <c r="E136" s="5">
        <v>0.96842128038406394</v>
      </c>
      <c r="F136" s="5">
        <v>0.83643531799316395</v>
      </c>
      <c r="G136" s="8">
        <v>1.1405709981918299</v>
      </c>
      <c r="H136" s="6">
        <v>0.46480861306190496</v>
      </c>
      <c r="I136" s="6">
        <v>0.86205887794494596</v>
      </c>
      <c r="J136" s="7">
        <v>0.33410200476646401</v>
      </c>
      <c r="K136" s="8">
        <v>0.92965590953826893</v>
      </c>
      <c r="L136" s="6">
        <v>0.661252021789551</v>
      </c>
      <c r="M136" s="6">
        <v>0.86122310161590598</v>
      </c>
      <c r="N136" s="7">
        <v>0.41975980997085599</v>
      </c>
      <c r="O136" s="8">
        <v>0.78424102067947388</v>
      </c>
      <c r="P136" s="6">
        <v>0.29898381233215293</v>
      </c>
      <c r="Q136" s="34">
        <v>0.50712752342224099</v>
      </c>
      <c r="R136" s="35">
        <v>4.5581470476463367E-4</v>
      </c>
      <c r="S136" s="16">
        <v>18</v>
      </c>
      <c r="T136" s="10"/>
      <c r="U136" s="10"/>
    </row>
    <row r="137" spans="1:21" ht="21" x14ac:dyDescent="0.35">
      <c r="A137" s="3">
        <v>822</v>
      </c>
      <c r="B137" s="4" t="s">
        <v>265</v>
      </c>
      <c r="C137" s="28" t="s">
        <v>5</v>
      </c>
      <c r="D137" s="29" t="s">
        <v>266</v>
      </c>
      <c r="E137" s="5">
        <v>1.1383709907531701</v>
      </c>
      <c r="F137" s="5">
        <v>0.29528400301933294</v>
      </c>
      <c r="G137" s="8">
        <v>0.97665172815322898</v>
      </c>
      <c r="H137" s="6">
        <v>0.88130259513855003</v>
      </c>
      <c r="I137" s="6">
        <v>0.96538549661636397</v>
      </c>
      <c r="J137" s="7">
        <v>0.53202819824218794</v>
      </c>
      <c r="K137" s="8">
        <v>0.87107241153716986</v>
      </c>
      <c r="L137" s="6">
        <v>0.37569659948348993</v>
      </c>
      <c r="M137" s="6">
        <v>1.0646400451660201</v>
      </c>
      <c r="N137" s="7">
        <v>0.70830357074737493</v>
      </c>
      <c r="O137" s="8">
        <v>0.80781638622283902</v>
      </c>
      <c r="P137" s="6">
        <v>0.33117771148681596</v>
      </c>
      <c r="Q137" s="34">
        <v>0.51530289649963401</v>
      </c>
      <c r="R137" s="35">
        <v>1.0482939978828696E-4</v>
      </c>
      <c r="S137" s="16">
        <v>54</v>
      </c>
      <c r="T137" s="10"/>
      <c r="U137" s="10"/>
    </row>
    <row r="138" spans="1:21" ht="21" x14ac:dyDescent="0.35">
      <c r="A138" s="3">
        <v>933</v>
      </c>
      <c r="B138" s="4" t="s">
        <v>41</v>
      </c>
      <c r="C138" s="28" t="s">
        <v>5</v>
      </c>
      <c r="D138" s="29" t="s">
        <v>42</v>
      </c>
      <c r="E138" s="5">
        <v>0.8843103051185609</v>
      </c>
      <c r="F138" s="5">
        <v>0.48710870742797896</v>
      </c>
      <c r="G138" s="8">
        <v>1.2316869497299201</v>
      </c>
      <c r="H138" s="6">
        <v>7.7655203640460968E-2</v>
      </c>
      <c r="I138" s="6">
        <v>0.84340387582778897</v>
      </c>
      <c r="J138" s="7">
        <v>0.20227399468421897</v>
      </c>
      <c r="K138" s="8">
        <v>0.81047528982162487</v>
      </c>
      <c r="L138" s="6">
        <v>0.225171193480492</v>
      </c>
      <c r="M138" s="36">
        <v>4.8851017951965297</v>
      </c>
      <c r="N138" s="38">
        <v>8.3703124431621985E-9</v>
      </c>
      <c r="O138" s="8">
        <v>0.90434348583221402</v>
      </c>
      <c r="P138" s="6">
        <v>0.63570398092269897</v>
      </c>
      <c r="Q138" s="32">
        <v>0.5216616988182069</v>
      </c>
      <c r="R138" s="7">
        <v>0.34574109315872192</v>
      </c>
      <c r="S138" s="16">
        <v>31</v>
      </c>
      <c r="T138" s="10"/>
      <c r="U138" s="10"/>
    </row>
    <row r="139" spans="1:21" ht="21" x14ac:dyDescent="0.35">
      <c r="A139" s="3">
        <v>528</v>
      </c>
      <c r="B139" s="4" t="s">
        <v>225</v>
      </c>
      <c r="C139" s="28" t="s">
        <v>5</v>
      </c>
      <c r="D139" s="29" t="s">
        <v>226</v>
      </c>
      <c r="E139" s="5">
        <v>1.1453260183334399</v>
      </c>
      <c r="F139" s="5">
        <v>9.996269643306728E-2</v>
      </c>
      <c r="G139" s="8">
        <v>0.87581598758697499</v>
      </c>
      <c r="H139" s="6">
        <v>0.23782880604267095</v>
      </c>
      <c r="I139" s="6">
        <v>0.99255472421646096</v>
      </c>
      <c r="J139" s="7">
        <v>0.94326138496398892</v>
      </c>
      <c r="K139" s="8">
        <v>1.08692502975464</v>
      </c>
      <c r="L139" s="6">
        <v>0.47803270816803001</v>
      </c>
      <c r="M139" s="36">
        <v>1.52668297290802</v>
      </c>
      <c r="N139" s="38">
        <v>4.038511775434018E-3</v>
      </c>
      <c r="O139" s="8">
        <v>0.9286723136901861</v>
      </c>
      <c r="P139" s="6">
        <v>0.59666168689727805</v>
      </c>
      <c r="Q139" s="34">
        <v>0.53747147321701094</v>
      </c>
      <c r="R139" s="35">
        <v>4.6753000788157691E-5</v>
      </c>
      <c r="S139" s="16">
        <v>57</v>
      </c>
      <c r="T139" s="10"/>
      <c r="U139" s="10"/>
    </row>
    <row r="140" spans="1:21" ht="21" x14ac:dyDescent="0.35">
      <c r="A140" s="3">
        <v>1222</v>
      </c>
      <c r="B140" s="4" t="s">
        <v>439</v>
      </c>
      <c r="C140" s="28" t="s">
        <v>5</v>
      </c>
      <c r="D140" s="29" t="s">
        <v>440</v>
      </c>
      <c r="E140" s="5">
        <v>1.03121197223663</v>
      </c>
      <c r="F140" s="5">
        <v>0.64978659152984586</v>
      </c>
      <c r="G140" s="8">
        <v>1.1826599836349501</v>
      </c>
      <c r="H140" s="6">
        <v>0.19192470610141799</v>
      </c>
      <c r="I140" s="6">
        <v>0.94167029857635498</v>
      </c>
      <c r="J140" s="7">
        <v>0.55856239795684803</v>
      </c>
      <c r="K140" s="8">
        <v>1.0314149856567401</v>
      </c>
      <c r="L140" s="6">
        <v>0.76425707340240501</v>
      </c>
      <c r="M140" s="6">
        <v>0.85850399732589711</v>
      </c>
      <c r="N140" s="7">
        <v>0.29590889811515803</v>
      </c>
      <c r="O140" s="8">
        <v>0.79567450284957897</v>
      </c>
      <c r="P140" s="6">
        <v>0.13051110506057695</v>
      </c>
      <c r="Q140" s="34">
        <v>0.53938227891921986</v>
      </c>
      <c r="R140" s="35">
        <v>7.1201828541234092E-4</v>
      </c>
      <c r="S140" s="16">
        <v>28</v>
      </c>
      <c r="T140" s="10"/>
      <c r="U140" s="10"/>
    </row>
    <row r="141" spans="1:21" ht="21" x14ac:dyDescent="0.35">
      <c r="A141" s="3">
        <v>1277</v>
      </c>
      <c r="B141" s="4" t="s">
        <v>271</v>
      </c>
      <c r="C141" s="28" t="s">
        <v>5</v>
      </c>
      <c r="D141" s="29" t="s">
        <v>272</v>
      </c>
      <c r="E141" s="5">
        <v>1.01903295516968</v>
      </c>
      <c r="F141" s="5">
        <v>0.92344892024993896</v>
      </c>
      <c r="G141" s="8">
        <v>0.79174458980560303</v>
      </c>
      <c r="H141" s="6">
        <v>2.3653609678149189E-2</v>
      </c>
      <c r="I141" s="6">
        <v>1.0264689922332799</v>
      </c>
      <c r="J141" s="7">
        <v>0.80386537313461293</v>
      </c>
      <c r="K141" s="8">
        <v>1.07777094841003</v>
      </c>
      <c r="L141" s="6">
        <v>0.51325380802154497</v>
      </c>
      <c r="M141" s="36">
        <v>1.3918149471282999</v>
      </c>
      <c r="N141" s="38">
        <v>2.0136719103902583E-3</v>
      </c>
      <c r="O141" s="8">
        <v>0.76725381612777699</v>
      </c>
      <c r="P141" s="6">
        <v>8.5773661732673603E-2</v>
      </c>
      <c r="Q141" s="34">
        <v>0.53999137878418002</v>
      </c>
      <c r="R141" s="35">
        <v>1.1783719673985595E-4</v>
      </c>
      <c r="S141" s="16">
        <v>30</v>
      </c>
      <c r="T141" s="10"/>
      <c r="U141" s="10"/>
    </row>
    <row r="142" spans="1:21" ht="21" x14ac:dyDescent="0.35">
      <c r="A142" s="3">
        <v>1286</v>
      </c>
      <c r="B142" s="4" t="s">
        <v>379</v>
      </c>
      <c r="C142" s="28" t="s">
        <v>5</v>
      </c>
      <c r="D142" s="29" t="s">
        <v>380</v>
      </c>
      <c r="E142" s="5">
        <v>0.98813170194625899</v>
      </c>
      <c r="F142" s="5">
        <v>0.9464030265808111</v>
      </c>
      <c r="G142" s="40">
        <v>1.7631599903106701</v>
      </c>
      <c r="H142" s="36">
        <v>4.4243151205591868E-4</v>
      </c>
      <c r="I142" s="6">
        <v>0.92643779516220093</v>
      </c>
      <c r="J142" s="7">
        <v>0.68178641796112105</v>
      </c>
      <c r="K142" s="8">
        <v>1.1226710081100499</v>
      </c>
      <c r="L142" s="6">
        <v>0.40614938735961897</v>
      </c>
      <c r="M142" s="36">
        <v>2.2906489372253405</v>
      </c>
      <c r="N142" s="38">
        <v>5.2394962403923251E-4</v>
      </c>
      <c r="O142" s="8">
        <v>0.93604487180709783</v>
      </c>
      <c r="P142" s="6">
        <v>0.79867231845855691</v>
      </c>
      <c r="Q142" s="32">
        <v>0.54674869775772095</v>
      </c>
      <c r="R142" s="7">
        <v>7.1970552206039373E-2</v>
      </c>
      <c r="S142" s="16">
        <v>31</v>
      </c>
      <c r="T142" s="11" t="s">
        <v>468</v>
      </c>
      <c r="U142" s="11" t="s">
        <v>468</v>
      </c>
    </row>
    <row r="143" spans="1:21" ht="21" x14ac:dyDescent="0.35">
      <c r="A143" s="3">
        <v>1279</v>
      </c>
      <c r="B143" s="4" t="s">
        <v>283</v>
      </c>
      <c r="C143" s="28" t="s">
        <v>5</v>
      </c>
      <c r="D143" s="29" t="s">
        <v>284</v>
      </c>
      <c r="E143" s="5">
        <v>0.96253091096878096</v>
      </c>
      <c r="F143" s="5">
        <v>0.79380691051483188</v>
      </c>
      <c r="G143" s="8">
        <v>0.83563059568405196</v>
      </c>
      <c r="H143" s="6">
        <v>0.207622900605202</v>
      </c>
      <c r="I143" s="6">
        <v>0.82170462608337391</v>
      </c>
      <c r="J143" s="7">
        <v>0.50262242555618297</v>
      </c>
      <c r="K143" s="8">
        <v>0.96709311008453414</v>
      </c>
      <c r="L143" s="6">
        <v>0.79651391506195102</v>
      </c>
      <c r="M143" s="6">
        <v>1.0565390586853001</v>
      </c>
      <c r="N143" s="7">
        <v>0.80396097898483299</v>
      </c>
      <c r="O143" s="8">
        <v>0.787123203277588</v>
      </c>
      <c r="P143" s="6">
        <v>0.24949920177459692</v>
      </c>
      <c r="Q143" s="34">
        <v>0.54868322610855103</v>
      </c>
      <c r="R143" s="35">
        <v>1.4630040095653393E-4</v>
      </c>
      <c r="S143" s="16">
        <v>12</v>
      </c>
      <c r="T143" s="10"/>
      <c r="U143" s="10"/>
    </row>
    <row r="144" spans="1:21" ht="21" x14ac:dyDescent="0.35">
      <c r="A144" s="3">
        <v>10</v>
      </c>
      <c r="B144" s="4" t="s">
        <v>9</v>
      </c>
      <c r="C144" s="28" t="s">
        <v>5</v>
      </c>
      <c r="D144" s="29" t="s">
        <v>10</v>
      </c>
      <c r="E144" s="5">
        <v>0.96349728107452415</v>
      </c>
      <c r="F144" s="5">
        <v>0.24929580092430098</v>
      </c>
      <c r="G144" s="8">
        <v>0.85767418146133401</v>
      </c>
      <c r="H144" s="6">
        <v>6.1947072390466853E-4</v>
      </c>
      <c r="I144" s="6">
        <v>0.96268618106841997</v>
      </c>
      <c r="J144" s="7">
        <v>0.41976371407508895</v>
      </c>
      <c r="K144" s="8">
        <v>0.85850417613983199</v>
      </c>
      <c r="L144" s="6">
        <v>8.7514921324327512E-4</v>
      </c>
      <c r="M144" s="36">
        <v>2.1895959377288805</v>
      </c>
      <c r="N144" s="38">
        <v>9.9999999999999998E-17</v>
      </c>
      <c r="O144" s="8">
        <v>0.98013311624527011</v>
      </c>
      <c r="P144" s="6">
        <v>0.62691760063171387</v>
      </c>
      <c r="Q144" s="34">
        <v>0.55157339572906494</v>
      </c>
      <c r="R144" s="35">
        <v>1.7459150444820608E-11</v>
      </c>
      <c r="S144" s="16">
        <v>194</v>
      </c>
      <c r="T144" s="10"/>
      <c r="U144" s="10"/>
    </row>
    <row r="145" spans="1:21" ht="21" x14ac:dyDescent="0.35">
      <c r="A145" s="3">
        <v>296</v>
      </c>
      <c r="B145" s="4" t="s">
        <v>115</v>
      </c>
      <c r="C145" s="28" t="s">
        <v>5</v>
      </c>
      <c r="D145" s="29" t="s">
        <v>116</v>
      </c>
      <c r="E145" s="5">
        <v>1.00331294536591</v>
      </c>
      <c r="F145" s="5">
        <v>0.95189422369003296</v>
      </c>
      <c r="G145" s="8">
        <v>0.84757322072982799</v>
      </c>
      <c r="H145" s="6">
        <v>9.011367335915569E-3</v>
      </c>
      <c r="I145" s="6">
        <v>0.77269202470779397</v>
      </c>
      <c r="J145" s="7">
        <v>1.5391620763693858E-5</v>
      </c>
      <c r="K145" s="8">
        <v>1.3005349636077901</v>
      </c>
      <c r="L145" s="6">
        <v>2.5783929231692939E-6</v>
      </c>
      <c r="M145" s="6">
        <v>0.95431190729141213</v>
      </c>
      <c r="N145" s="7">
        <v>0.52003407478332497</v>
      </c>
      <c r="O145" s="8">
        <v>1.1676470041275</v>
      </c>
      <c r="P145" s="6">
        <v>4.1977908462285995E-2</v>
      </c>
      <c r="Q145" s="34">
        <v>0.55389857292175304</v>
      </c>
      <c r="R145" s="35">
        <v>3.2001989893615176E-3</v>
      </c>
      <c r="S145" s="16">
        <v>40</v>
      </c>
      <c r="T145" s="10"/>
      <c r="U145" s="10"/>
    </row>
    <row r="146" spans="1:21" ht="21" x14ac:dyDescent="0.35">
      <c r="A146" s="3">
        <v>548</v>
      </c>
      <c r="B146" s="4" t="s">
        <v>311</v>
      </c>
      <c r="C146" s="28" t="s">
        <v>5</v>
      </c>
      <c r="D146" s="29" t="s">
        <v>312</v>
      </c>
      <c r="E146" s="5">
        <v>0.94687092304229703</v>
      </c>
      <c r="F146" s="5">
        <v>0.50839501619339</v>
      </c>
      <c r="G146" s="8">
        <v>0.92807441949844405</v>
      </c>
      <c r="H146" s="6">
        <v>0.43725061416625993</v>
      </c>
      <c r="I146" s="6">
        <v>0.91670012474060103</v>
      </c>
      <c r="J146" s="7">
        <v>0.33468711376190197</v>
      </c>
      <c r="K146" s="8">
        <v>0.86335992813110396</v>
      </c>
      <c r="L146" s="6">
        <v>9.59736332297325E-2</v>
      </c>
      <c r="M146" s="6">
        <v>0.80648440122604403</v>
      </c>
      <c r="N146" s="7">
        <v>8.8610760867595686E-2</v>
      </c>
      <c r="O146" s="8">
        <v>0.82765948772430398</v>
      </c>
      <c r="P146" s="6">
        <v>2.5987459346651986E-2</v>
      </c>
      <c r="Q146" s="34">
        <v>0.55535227060318004</v>
      </c>
      <c r="R146" s="35">
        <v>1.9348210480529761E-4</v>
      </c>
      <c r="S146" s="16">
        <v>37</v>
      </c>
      <c r="T146" s="10"/>
      <c r="U146" s="10"/>
    </row>
    <row r="147" spans="1:21" ht="21" x14ac:dyDescent="0.35">
      <c r="A147" s="3">
        <v>1509</v>
      </c>
      <c r="B147" s="4" t="s">
        <v>451</v>
      </c>
      <c r="C147" s="28" t="s">
        <v>5</v>
      </c>
      <c r="D147" s="29" t="s">
        <v>452</v>
      </c>
      <c r="E147" s="5">
        <v>1.17551505565643</v>
      </c>
      <c r="F147" s="5">
        <v>9.7011193633079473E-2</v>
      </c>
      <c r="G147" s="8">
        <v>0.77254480123519897</v>
      </c>
      <c r="H147" s="6">
        <v>0.41709861159324596</v>
      </c>
      <c r="I147" s="6">
        <v>1.1176949739456199</v>
      </c>
      <c r="J147" s="7">
        <v>0.61847680807113603</v>
      </c>
      <c r="K147" s="8">
        <v>1.2051030397415201</v>
      </c>
      <c r="L147" s="6">
        <v>0.16284400224685694</v>
      </c>
      <c r="M147" s="6">
        <v>0.85001111030578591</v>
      </c>
      <c r="N147" s="7">
        <v>0.41630119085311901</v>
      </c>
      <c r="O147" s="8">
        <v>1.0220320224762001</v>
      </c>
      <c r="P147" s="6">
        <v>0.87405067682266202</v>
      </c>
      <c r="Q147" s="34">
        <v>0.55816340446472201</v>
      </c>
      <c r="R147" s="35">
        <v>7.6870608609169678E-4</v>
      </c>
      <c r="S147" s="16">
        <v>36</v>
      </c>
      <c r="T147" s="10"/>
      <c r="U147" s="10"/>
    </row>
    <row r="148" spans="1:21" ht="21" x14ac:dyDescent="0.35">
      <c r="A148" s="3">
        <v>542</v>
      </c>
      <c r="B148" s="4" t="s">
        <v>81</v>
      </c>
      <c r="C148" s="28" t="s">
        <v>5</v>
      </c>
      <c r="D148" s="29" t="s">
        <v>82</v>
      </c>
      <c r="E148" s="5">
        <v>1.0470110177993801</v>
      </c>
      <c r="F148" s="5">
        <v>0.61896717548370395</v>
      </c>
      <c r="G148" s="8">
        <v>0.88100671768188499</v>
      </c>
      <c r="H148" s="6">
        <v>0.49045330286025995</v>
      </c>
      <c r="I148" s="6">
        <v>0.96253037452697798</v>
      </c>
      <c r="J148" s="7">
        <v>0.67425757646560702</v>
      </c>
      <c r="K148" s="8">
        <v>0.89094471931457497</v>
      </c>
      <c r="L148" s="6">
        <v>0.27520230412483193</v>
      </c>
      <c r="M148" s="36">
        <v>2.0806810855865501</v>
      </c>
      <c r="N148" s="38">
        <v>2.840070862930585E-7</v>
      </c>
      <c r="O148" s="8">
        <v>0.86799722909927401</v>
      </c>
      <c r="P148" s="6">
        <v>0.14698649942874897</v>
      </c>
      <c r="Q148" s="34">
        <v>0.56258660554885898</v>
      </c>
      <c r="R148" s="35">
        <v>2.2435169375967196E-4</v>
      </c>
      <c r="S148" s="16">
        <v>47</v>
      </c>
      <c r="T148" s="10"/>
      <c r="U148" s="10"/>
    </row>
    <row r="149" spans="1:21" ht="21" x14ac:dyDescent="0.35">
      <c r="A149" s="3">
        <v>649</v>
      </c>
      <c r="B149" s="4" t="s">
        <v>287</v>
      </c>
      <c r="C149" s="28" t="s">
        <v>5</v>
      </c>
      <c r="D149" s="29" t="s">
        <v>288</v>
      </c>
      <c r="E149" s="5">
        <v>0.97404682636260997</v>
      </c>
      <c r="F149" s="5">
        <v>0.81641912460327104</v>
      </c>
      <c r="G149" s="8">
        <v>0.84551167488098089</v>
      </c>
      <c r="H149" s="6">
        <v>0.14454059302806896</v>
      </c>
      <c r="I149" s="6">
        <v>0.85993719100952104</v>
      </c>
      <c r="J149" s="7">
        <v>0.20226399600505796</v>
      </c>
      <c r="K149" s="8">
        <v>1.0000849962234499</v>
      </c>
      <c r="L149" s="6">
        <v>0.99923288822174094</v>
      </c>
      <c r="M149" s="6">
        <v>0.94277620315551802</v>
      </c>
      <c r="N149" s="7">
        <v>0.71164172887802102</v>
      </c>
      <c r="O149" s="8">
        <v>0.9148756861686711</v>
      </c>
      <c r="P149" s="6">
        <v>0.31144499778747592</v>
      </c>
      <c r="Q149" s="34">
        <v>0.56323188543319702</v>
      </c>
      <c r="R149" s="35">
        <v>1.5235699538607186E-4</v>
      </c>
      <c r="S149" s="16">
        <v>94</v>
      </c>
      <c r="T149" s="10"/>
      <c r="U149" s="10"/>
    </row>
    <row r="150" spans="1:21" ht="21" x14ac:dyDescent="0.35">
      <c r="A150" s="3">
        <v>707</v>
      </c>
      <c r="B150" s="4" t="s">
        <v>73</v>
      </c>
      <c r="C150" s="28" t="s">
        <v>5</v>
      </c>
      <c r="D150" s="29" t="s">
        <v>74</v>
      </c>
      <c r="E150" s="5">
        <v>0.98438012599945091</v>
      </c>
      <c r="F150" s="5">
        <v>0.95043849945068404</v>
      </c>
      <c r="G150" s="8">
        <v>0.89693838357925404</v>
      </c>
      <c r="H150" s="6">
        <v>0.679951071739197</v>
      </c>
      <c r="I150" s="6">
        <v>1.0504330396652199</v>
      </c>
      <c r="J150" s="7">
        <v>0.79100167751312289</v>
      </c>
      <c r="K150" s="8">
        <v>0.93750977516174294</v>
      </c>
      <c r="L150" s="6">
        <v>0.86266392469406095</v>
      </c>
      <c r="M150" s="36">
        <v>2.1953370571136506</v>
      </c>
      <c r="N150" s="38">
        <v>1.3349419702990399E-7</v>
      </c>
      <c r="O150" s="8">
        <v>0.85032618045806896</v>
      </c>
      <c r="P150" s="6">
        <v>0.47912180423736589</v>
      </c>
      <c r="Q150" s="32">
        <v>0.57068771123886097</v>
      </c>
      <c r="R150" s="7">
        <v>6.2071550637483604E-2</v>
      </c>
      <c r="S150" s="16">
        <v>41</v>
      </c>
      <c r="T150" s="10"/>
      <c r="U150" s="10"/>
    </row>
    <row r="151" spans="1:21" ht="21" x14ac:dyDescent="0.35">
      <c r="A151" s="3">
        <v>174</v>
      </c>
      <c r="B151" s="4" t="s">
        <v>337</v>
      </c>
      <c r="C151" s="28" t="s">
        <v>5</v>
      </c>
      <c r="D151" s="29" t="s">
        <v>338</v>
      </c>
      <c r="E151" s="5">
        <v>1.0104830265045199</v>
      </c>
      <c r="F151" s="5">
        <v>0.79423648118972789</v>
      </c>
      <c r="G151" s="8">
        <v>0.81337362527847301</v>
      </c>
      <c r="H151" s="6">
        <v>3.9936550892889474E-3</v>
      </c>
      <c r="I151" s="6">
        <v>0.89341479539871194</v>
      </c>
      <c r="J151" s="7">
        <v>4.2833101004362099E-2</v>
      </c>
      <c r="K151" s="8">
        <v>1.0365250110626201</v>
      </c>
      <c r="L151" s="6">
        <v>0.58116620779037498</v>
      </c>
      <c r="M151" s="6">
        <v>0.94000631570815985</v>
      </c>
      <c r="N151" s="7">
        <v>0.39388608932495089</v>
      </c>
      <c r="O151" s="8">
        <v>0.90739822387695313</v>
      </c>
      <c r="P151" s="6">
        <v>0.21220989525318096</v>
      </c>
      <c r="Q151" s="34">
        <v>0.595927774906158</v>
      </c>
      <c r="R151" s="35">
        <v>2.6904599508270589E-4</v>
      </c>
      <c r="S151" s="16">
        <v>43</v>
      </c>
      <c r="T151" s="10"/>
      <c r="U151" s="10"/>
    </row>
    <row r="152" spans="1:21" ht="21" x14ac:dyDescent="0.35">
      <c r="A152" s="3">
        <v>405</v>
      </c>
      <c r="B152" s="4" t="s">
        <v>373</v>
      </c>
      <c r="C152" s="28" t="s">
        <v>5</v>
      </c>
      <c r="D152" s="29" t="s">
        <v>374</v>
      </c>
      <c r="E152" s="5">
        <v>0.95747089385986295</v>
      </c>
      <c r="F152" s="5">
        <v>0.62532502412795998</v>
      </c>
      <c r="G152" s="8">
        <v>1.1077300310134901</v>
      </c>
      <c r="H152" s="6">
        <v>0.11671119928359995</v>
      </c>
      <c r="I152" s="6">
        <v>0.94541060924530007</v>
      </c>
      <c r="J152" s="7">
        <v>0.40717449784278897</v>
      </c>
      <c r="K152" s="8">
        <v>1.014603972435</v>
      </c>
      <c r="L152" s="6">
        <v>0.88898068666458097</v>
      </c>
      <c r="M152" s="6">
        <v>0.837693572044373</v>
      </c>
      <c r="N152" s="7">
        <v>0.13921460509300193</v>
      </c>
      <c r="O152" s="8">
        <v>0.84873622655868497</v>
      </c>
      <c r="P152" s="6">
        <v>3.2378200441598899E-2</v>
      </c>
      <c r="Q152" s="34">
        <v>0.59631800651550293</v>
      </c>
      <c r="R152" s="35">
        <v>4.0399949648417462E-4</v>
      </c>
      <c r="S152" s="16">
        <v>45</v>
      </c>
      <c r="T152" s="10"/>
      <c r="U152" s="10"/>
    </row>
    <row r="153" spans="1:21" ht="21" x14ac:dyDescent="0.35">
      <c r="A153" s="3">
        <v>78</v>
      </c>
      <c r="B153" s="4" t="s">
        <v>263</v>
      </c>
      <c r="C153" s="28" t="s">
        <v>5</v>
      </c>
      <c r="D153" s="29" t="s">
        <v>264</v>
      </c>
      <c r="E153" s="5">
        <v>1.04627597332001</v>
      </c>
      <c r="F153" s="5">
        <v>0.53246092796325695</v>
      </c>
      <c r="G153" s="8">
        <v>0.78552490472793601</v>
      </c>
      <c r="H153" s="6">
        <v>6.7767798900604144E-3</v>
      </c>
      <c r="I153" s="6">
        <v>0.90309637784957897</v>
      </c>
      <c r="J153" s="7">
        <v>0.24350829422473899</v>
      </c>
      <c r="K153" s="8">
        <v>0.99474751949310303</v>
      </c>
      <c r="L153" s="6">
        <v>0.90363287925720215</v>
      </c>
      <c r="M153" s="6">
        <v>1.21529400348663</v>
      </c>
      <c r="N153" s="7">
        <v>1.7815029248595196E-2</v>
      </c>
      <c r="O153" s="8">
        <v>0.83524739742279086</v>
      </c>
      <c r="P153" s="6">
        <v>4.6556789427995696E-2</v>
      </c>
      <c r="Q153" s="34">
        <v>0.59684562683105491</v>
      </c>
      <c r="R153" s="35">
        <v>8.7107619037851623E-5</v>
      </c>
      <c r="S153" s="16">
        <v>70</v>
      </c>
      <c r="T153" s="10"/>
      <c r="U153" s="10"/>
    </row>
    <row r="154" spans="1:21" ht="21" x14ac:dyDescent="0.35">
      <c r="A154" s="3">
        <v>1360</v>
      </c>
      <c r="B154" s="4" t="s">
        <v>343</v>
      </c>
      <c r="C154" s="28" t="s">
        <v>5</v>
      </c>
      <c r="D154" s="29" t="s">
        <v>344</v>
      </c>
      <c r="E154" s="5">
        <v>1.05816602706909</v>
      </c>
      <c r="F154" s="5">
        <v>0.64358997344970692</v>
      </c>
      <c r="G154" s="8">
        <v>0.89018929004669189</v>
      </c>
      <c r="H154" s="6">
        <v>0.46761500835418696</v>
      </c>
      <c r="I154" s="6">
        <v>1.02935194969177</v>
      </c>
      <c r="J154" s="7">
        <v>0.88112121820449796</v>
      </c>
      <c r="K154" s="8">
        <v>1.20829594135284</v>
      </c>
      <c r="L154" s="6">
        <v>0.18981820344924891</v>
      </c>
      <c r="M154" s="36">
        <v>2.5480990409851101</v>
      </c>
      <c r="N154" s="38">
        <v>2.8013609698973596E-4</v>
      </c>
      <c r="O154" s="8">
        <v>1.1088229417800901</v>
      </c>
      <c r="P154" s="6">
        <v>0.550711929798126</v>
      </c>
      <c r="Q154" s="32">
        <v>0.59722387790679898</v>
      </c>
      <c r="R154" s="7">
        <v>0.17516079545021096</v>
      </c>
      <c r="S154" s="16">
        <v>24</v>
      </c>
      <c r="T154" s="10"/>
      <c r="U154" s="10"/>
    </row>
    <row r="155" spans="1:21" ht="21" x14ac:dyDescent="0.35">
      <c r="A155" s="3">
        <v>500</v>
      </c>
      <c r="B155" s="4" t="s">
        <v>39</v>
      </c>
      <c r="C155" s="28" t="s">
        <v>5</v>
      </c>
      <c r="D155" s="29" t="s">
        <v>40</v>
      </c>
      <c r="E155" s="5">
        <v>1.0615090131759599</v>
      </c>
      <c r="F155" s="5">
        <v>0.55221480131149303</v>
      </c>
      <c r="G155" s="8">
        <v>1.0355579853057899</v>
      </c>
      <c r="H155" s="6">
        <v>0.73325341939926103</v>
      </c>
      <c r="I155" s="6">
        <v>0.93868947029113803</v>
      </c>
      <c r="J155" s="7">
        <v>0.33589109778404203</v>
      </c>
      <c r="K155" s="8">
        <v>1.11551702022552</v>
      </c>
      <c r="L155" s="6">
        <v>0.15173119306564301</v>
      </c>
      <c r="M155" s="36">
        <v>2.1902809143066402</v>
      </c>
      <c r="N155" s="38">
        <v>7.0128769458221706E-9</v>
      </c>
      <c r="O155" s="8">
        <v>0.89465272426605191</v>
      </c>
      <c r="P155" s="6">
        <v>0.40189358592033397</v>
      </c>
      <c r="Q155" s="34">
        <v>0.60281151533126798</v>
      </c>
      <c r="R155" s="35">
        <v>1.1043719947338099E-2</v>
      </c>
      <c r="S155" s="16">
        <v>34</v>
      </c>
      <c r="T155" s="10"/>
      <c r="U155" s="10"/>
    </row>
    <row r="156" spans="1:21" ht="21" x14ac:dyDescent="0.35">
      <c r="A156" s="3">
        <v>148</v>
      </c>
      <c r="B156" s="4" t="s">
        <v>371</v>
      </c>
      <c r="C156" s="28" t="s">
        <v>5</v>
      </c>
      <c r="D156" s="29" t="s">
        <v>372</v>
      </c>
      <c r="E156" s="5">
        <v>1.15959596633911</v>
      </c>
      <c r="F156" s="5">
        <v>9.9438548088073717E-2</v>
      </c>
      <c r="G156" s="8">
        <v>0.98549222946167014</v>
      </c>
      <c r="H156" s="6">
        <v>0.92273682355880693</v>
      </c>
      <c r="I156" s="6">
        <v>0.847054183483124</v>
      </c>
      <c r="J156" s="7">
        <v>0.16527689993381495</v>
      </c>
      <c r="K156" s="8">
        <v>1.11131596565247</v>
      </c>
      <c r="L156" s="6">
        <v>0.19224759936332697</v>
      </c>
      <c r="M156" s="6">
        <v>0.93809890747070313</v>
      </c>
      <c r="N156" s="7">
        <v>0.59744471311569203</v>
      </c>
      <c r="O156" s="8">
        <v>0.98207592964172385</v>
      </c>
      <c r="P156" s="6">
        <v>0.87530171871185303</v>
      </c>
      <c r="Q156" s="34">
        <v>0.60606509447097789</v>
      </c>
      <c r="R156" s="35">
        <v>4.0367091423831858E-4</v>
      </c>
      <c r="S156" s="16">
        <v>104</v>
      </c>
      <c r="T156" s="10"/>
      <c r="U156" s="10"/>
    </row>
    <row r="157" spans="1:21" ht="21" x14ac:dyDescent="0.35">
      <c r="A157" s="3">
        <v>1583</v>
      </c>
      <c r="B157" s="4" t="s">
        <v>385</v>
      </c>
      <c r="C157" s="28" t="s">
        <v>5</v>
      </c>
      <c r="D157" s="29" t="s">
        <v>386</v>
      </c>
      <c r="E157" s="5">
        <v>1.0188629627227801</v>
      </c>
      <c r="F157" s="5">
        <v>0.87817841768264793</v>
      </c>
      <c r="G157" s="8">
        <v>0.89400178194045998</v>
      </c>
      <c r="H157" s="6">
        <v>0.22425059974193601</v>
      </c>
      <c r="I157" s="6">
        <v>0.94075781106948908</v>
      </c>
      <c r="J157" s="7">
        <v>0.62411868572235096</v>
      </c>
      <c r="K157" s="8">
        <v>0.87706911563873302</v>
      </c>
      <c r="L157" s="6">
        <v>0.37774699926376293</v>
      </c>
      <c r="M157" s="36">
        <v>1.5540109872818</v>
      </c>
      <c r="N157" s="38">
        <v>2.4866709485650097E-2</v>
      </c>
      <c r="O157" s="8">
        <v>0.86181032657623302</v>
      </c>
      <c r="P157" s="6">
        <v>0.32204058766365096</v>
      </c>
      <c r="Q157" s="34">
        <v>0.60772329568862904</v>
      </c>
      <c r="R157" s="35">
        <v>4.5782249071635235E-4</v>
      </c>
      <c r="S157" s="16">
        <v>38</v>
      </c>
      <c r="T157" s="10"/>
      <c r="U157" s="10"/>
    </row>
    <row r="158" spans="1:21" ht="21" x14ac:dyDescent="0.35">
      <c r="A158" s="3">
        <v>322</v>
      </c>
      <c r="B158" s="4" t="s">
        <v>71</v>
      </c>
      <c r="C158" s="28" t="s">
        <v>5</v>
      </c>
      <c r="D158" s="29" t="s">
        <v>72</v>
      </c>
      <c r="E158" s="5">
        <v>1.2127480506896999</v>
      </c>
      <c r="F158" s="5">
        <v>7.5131386518478366E-2</v>
      </c>
      <c r="G158" s="8">
        <v>0.91542649269104015</v>
      </c>
      <c r="H158" s="6">
        <v>0.32306650280952492</v>
      </c>
      <c r="I158" s="6">
        <v>0.95035588741302512</v>
      </c>
      <c r="J158" s="7">
        <v>0.57357561588287398</v>
      </c>
      <c r="K158" s="8">
        <v>0.80404710769653287</v>
      </c>
      <c r="L158" s="6">
        <v>0.12804310023784599</v>
      </c>
      <c r="M158" s="36">
        <v>2.15700006484985</v>
      </c>
      <c r="N158" s="38">
        <v>1.3217589867053892E-7</v>
      </c>
      <c r="O158" s="8">
        <v>1.1859560012817401</v>
      </c>
      <c r="P158" s="6">
        <v>2.4146700277924489E-2</v>
      </c>
      <c r="Q158" s="34">
        <v>0.60972392559051503</v>
      </c>
      <c r="R158" s="35">
        <v>6.6476492211222553E-3</v>
      </c>
      <c r="S158" s="16">
        <v>69</v>
      </c>
      <c r="T158" s="10"/>
      <c r="U158" s="10"/>
    </row>
    <row r="159" spans="1:21" ht="21" x14ac:dyDescent="0.35">
      <c r="A159" s="3">
        <v>512</v>
      </c>
      <c r="B159" s="4" t="s">
        <v>57</v>
      </c>
      <c r="C159" s="28" t="s">
        <v>5</v>
      </c>
      <c r="D159" s="29" t="s">
        <v>58</v>
      </c>
      <c r="E159" s="5">
        <v>1.1701140403747601</v>
      </c>
      <c r="F159" s="5">
        <v>0.12713159620761894</v>
      </c>
      <c r="G159" s="8">
        <v>0.98604869842529297</v>
      </c>
      <c r="H159" s="6">
        <v>0.86661428213119496</v>
      </c>
      <c r="I159" s="6">
        <v>1.0924999713897701</v>
      </c>
      <c r="J159" s="7">
        <v>0.40321809053420998</v>
      </c>
      <c r="K159" s="8">
        <v>1.16171097755432</v>
      </c>
      <c r="L159" s="6">
        <v>0.16638189554214494</v>
      </c>
      <c r="M159" s="36">
        <v>2.1311149597168004</v>
      </c>
      <c r="N159" s="38">
        <v>5.2369149017295012E-8</v>
      </c>
      <c r="O159" s="8">
        <v>1.0138520002365099</v>
      </c>
      <c r="P159" s="6">
        <v>0.91172862052917503</v>
      </c>
      <c r="Q159" s="34">
        <v>0.61444282531738303</v>
      </c>
      <c r="R159" s="35">
        <v>6.8246419541537744E-3</v>
      </c>
      <c r="S159" s="16">
        <v>52</v>
      </c>
      <c r="T159" s="10"/>
      <c r="U159" s="10"/>
    </row>
    <row r="160" spans="1:21" ht="21" x14ac:dyDescent="0.35">
      <c r="A160" s="3">
        <v>56</v>
      </c>
      <c r="B160" s="4" t="s">
        <v>297</v>
      </c>
      <c r="C160" s="28" t="s">
        <v>5</v>
      </c>
      <c r="D160" s="29" t="s">
        <v>298</v>
      </c>
      <c r="E160" s="5">
        <v>0.95586627721786488</v>
      </c>
      <c r="F160" s="5">
        <v>0.56839942932128895</v>
      </c>
      <c r="G160" s="8">
        <v>0.86688178777694702</v>
      </c>
      <c r="H160" s="6">
        <v>2.4707499891519498E-2</v>
      </c>
      <c r="I160" s="6">
        <v>0.85800582170486495</v>
      </c>
      <c r="J160" s="7">
        <v>5.0069160759448984E-2</v>
      </c>
      <c r="K160" s="8">
        <v>0.96587687730789196</v>
      </c>
      <c r="L160" s="6">
        <v>0.70641797780990601</v>
      </c>
      <c r="M160" s="6">
        <v>1.0910500288009599</v>
      </c>
      <c r="N160" s="7">
        <v>9.6471212804317488E-2</v>
      </c>
      <c r="O160" s="8">
        <v>0.82728910446166992</v>
      </c>
      <c r="P160" s="6">
        <v>4.3976470828056301E-2</v>
      </c>
      <c r="Q160" s="34">
        <v>0.61917799711227395</v>
      </c>
      <c r="R160" s="35">
        <v>1.5676679322496086E-4</v>
      </c>
      <c r="S160" s="16">
        <v>70</v>
      </c>
      <c r="T160" s="10"/>
      <c r="U160" s="10"/>
    </row>
    <row r="161" spans="1:21" ht="21" x14ac:dyDescent="0.35">
      <c r="A161" s="3">
        <v>1436</v>
      </c>
      <c r="B161" s="4" t="s">
        <v>239</v>
      </c>
      <c r="C161" s="28" t="s">
        <v>5</v>
      </c>
      <c r="D161" s="29" t="s">
        <v>240</v>
      </c>
      <c r="E161" s="5">
        <v>1.01932001113892</v>
      </c>
      <c r="F161" s="5">
        <v>0.76849287748336803</v>
      </c>
      <c r="G161" s="8">
        <v>0.81660622358322099</v>
      </c>
      <c r="H161" s="6">
        <v>9.5007277559488903E-4</v>
      </c>
      <c r="I161" s="6">
        <v>0.89165169000625599</v>
      </c>
      <c r="J161" s="7">
        <v>0.66751009225845304</v>
      </c>
      <c r="K161" s="8">
        <v>0.99191188812255904</v>
      </c>
      <c r="L161" s="6">
        <v>0.90285527706146196</v>
      </c>
      <c r="M161" s="36">
        <v>1.3659689426422099</v>
      </c>
      <c r="N161" s="38">
        <v>6.6117507230955958E-5</v>
      </c>
      <c r="O161" s="8">
        <v>0.81834357976913497</v>
      </c>
      <c r="P161" s="6">
        <v>1.7780849710106898E-2</v>
      </c>
      <c r="Q161" s="34">
        <v>0.62021732330322299</v>
      </c>
      <c r="R161" s="35">
        <v>2.6390559505671289E-3</v>
      </c>
      <c r="S161" s="16">
        <v>29</v>
      </c>
      <c r="T161" s="10"/>
      <c r="U161" s="10"/>
    </row>
    <row r="162" spans="1:21" ht="21" x14ac:dyDescent="0.35">
      <c r="A162" s="3">
        <v>1303</v>
      </c>
      <c r="B162" s="4" t="s">
        <v>307</v>
      </c>
      <c r="C162" s="28" t="s">
        <v>5</v>
      </c>
      <c r="D162" s="29" t="s">
        <v>308</v>
      </c>
      <c r="E162" s="5">
        <v>1.1764919757843</v>
      </c>
      <c r="F162" s="5">
        <v>0.47398540377616899</v>
      </c>
      <c r="G162" s="8">
        <v>0.96370530128479004</v>
      </c>
      <c r="H162" s="6">
        <v>0.88264411687850997</v>
      </c>
      <c r="I162" s="6">
        <v>0.97443521022796609</v>
      </c>
      <c r="J162" s="7">
        <v>0.88641387224197399</v>
      </c>
      <c r="K162" s="8">
        <v>1.00740802288055</v>
      </c>
      <c r="L162" s="6">
        <v>0.97342211008071899</v>
      </c>
      <c r="M162" s="36">
        <v>2.29008889198303</v>
      </c>
      <c r="N162" s="38">
        <v>1.8786499276757197E-4</v>
      </c>
      <c r="O162" s="8">
        <v>1.16305303573608</v>
      </c>
      <c r="P162" s="6">
        <v>0.39401468634605397</v>
      </c>
      <c r="Q162" s="32">
        <v>0.62251347303390503</v>
      </c>
      <c r="R162" s="7">
        <v>0.14917670190334298</v>
      </c>
      <c r="S162" s="16">
        <v>37</v>
      </c>
      <c r="T162" s="10"/>
      <c r="U162" s="10"/>
    </row>
    <row r="163" spans="1:21" ht="21" x14ac:dyDescent="0.35">
      <c r="A163" s="3">
        <v>481</v>
      </c>
      <c r="B163" s="4" t="s">
        <v>433</v>
      </c>
      <c r="C163" s="28" t="s">
        <v>5</v>
      </c>
      <c r="D163" s="29" t="s">
        <v>434</v>
      </c>
      <c r="E163" s="5">
        <v>0.970117688179016</v>
      </c>
      <c r="F163" s="5">
        <v>0.65394669771194491</v>
      </c>
      <c r="G163" s="8">
        <v>0.86341631412506104</v>
      </c>
      <c r="H163" s="6">
        <v>2.6483079418539987E-2</v>
      </c>
      <c r="I163" s="6">
        <v>0.94993847608566284</v>
      </c>
      <c r="J163" s="7">
        <v>0.30495870113372797</v>
      </c>
      <c r="K163" s="8">
        <v>1.02013099193573</v>
      </c>
      <c r="L163" s="6">
        <v>0.75289672613143899</v>
      </c>
      <c r="M163" s="6">
        <v>0.78276228904724099</v>
      </c>
      <c r="N163" s="7">
        <v>6.9112027995288383E-4</v>
      </c>
      <c r="O163" s="8">
        <v>0.91213828325271595</v>
      </c>
      <c r="P163" s="6">
        <v>0.25336000323295593</v>
      </c>
      <c r="Q163" s="34">
        <v>0.62496101856231701</v>
      </c>
      <c r="R163" s="35">
        <v>2.1906439214944798E-2</v>
      </c>
      <c r="S163" s="16">
        <v>32</v>
      </c>
      <c r="T163" s="10"/>
      <c r="U163" s="10"/>
    </row>
    <row r="164" spans="1:21" ht="21" x14ac:dyDescent="0.35">
      <c r="A164" s="3">
        <v>260</v>
      </c>
      <c r="B164" s="4" t="s">
        <v>29</v>
      </c>
      <c r="C164" s="28" t="s">
        <v>5</v>
      </c>
      <c r="D164" s="29" t="s">
        <v>30</v>
      </c>
      <c r="E164" s="5">
        <v>1.1274399757385301</v>
      </c>
      <c r="F164" s="5">
        <v>0.16244070231914498</v>
      </c>
      <c r="G164" s="8">
        <v>1.07808697223663</v>
      </c>
      <c r="H164" s="6">
        <v>0.25232559442520097</v>
      </c>
      <c r="I164" s="6">
        <v>0.95771968364715598</v>
      </c>
      <c r="J164" s="7">
        <v>0.55726778507232699</v>
      </c>
      <c r="K164" s="8">
        <v>1.10320401191711</v>
      </c>
      <c r="L164" s="6">
        <v>0.20329800248146093</v>
      </c>
      <c r="M164" s="36">
        <v>2.1409308910369904</v>
      </c>
      <c r="N164" s="38">
        <v>1.0908859926494952E-10</v>
      </c>
      <c r="O164" s="8">
        <v>0.88924849033355691</v>
      </c>
      <c r="P164" s="6">
        <v>0.21842519938945798</v>
      </c>
      <c r="Q164" s="34">
        <v>0.62617939710617099</v>
      </c>
      <c r="R164" s="35">
        <v>9.9214464426040511E-3</v>
      </c>
      <c r="S164" s="16">
        <v>67</v>
      </c>
      <c r="T164" s="10"/>
      <c r="U164" s="10"/>
    </row>
    <row r="165" spans="1:21" ht="21" x14ac:dyDescent="0.35">
      <c r="A165" s="3">
        <v>333</v>
      </c>
      <c r="B165" s="4" t="s">
        <v>153</v>
      </c>
      <c r="C165" s="28" t="s">
        <v>5</v>
      </c>
      <c r="D165" s="29" t="s">
        <v>154</v>
      </c>
      <c r="E165" s="5">
        <v>1.13701200485229</v>
      </c>
      <c r="F165" s="5">
        <v>6.866782158613205E-2</v>
      </c>
      <c r="G165" s="8">
        <v>0.945725977420807</v>
      </c>
      <c r="H165" s="6">
        <v>0.54907268285751298</v>
      </c>
      <c r="I165" s="6">
        <v>1.07519495487213</v>
      </c>
      <c r="J165" s="7">
        <v>0.34832391142845198</v>
      </c>
      <c r="K165" s="40">
        <v>1.4879239797592201</v>
      </c>
      <c r="L165" s="36">
        <v>1.141336997534378E-5</v>
      </c>
      <c r="M165" s="6">
        <v>0.91351801156997703</v>
      </c>
      <c r="N165" s="7">
        <v>0.224945098161697</v>
      </c>
      <c r="O165" s="8">
        <v>1.0742759704589799</v>
      </c>
      <c r="P165" s="6">
        <v>0.43461269140243497</v>
      </c>
      <c r="Q165" s="34">
        <v>0.63126307725906405</v>
      </c>
      <c r="R165" s="35">
        <v>1.6853699926286886E-3</v>
      </c>
      <c r="S165" s="16">
        <v>68</v>
      </c>
      <c r="T165" s="10"/>
      <c r="U165" s="10"/>
    </row>
    <row r="166" spans="1:21" ht="21" x14ac:dyDescent="0.35">
      <c r="A166" s="3">
        <v>48</v>
      </c>
      <c r="B166" s="4" t="s">
        <v>353</v>
      </c>
      <c r="C166" s="28" t="s">
        <v>5</v>
      </c>
      <c r="D166" s="29" t="s">
        <v>354</v>
      </c>
      <c r="E166" s="5">
        <v>1.02941799163818</v>
      </c>
      <c r="F166" s="5">
        <v>0.69822317361831698</v>
      </c>
      <c r="G166" s="8">
        <v>0.97342187166213989</v>
      </c>
      <c r="H166" s="6">
        <v>0.65308201313018799</v>
      </c>
      <c r="I166" s="6">
        <v>0.96799170970916704</v>
      </c>
      <c r="J166" s="7">
        <v>0.595930516719818</v>
      </c>
      <c r="K166" s="8">
        <v>1.0638300180435201</v>
      </c>
      <c r="L166" s="6">
        <v>0.41076448559760992</v>
      </c>
      <c r="M166" s="6">
        <v>0.95350211858749401</v>
      </c>
      <c r="N166" s="7">
        <v>0.60681128501892101</v>
      </c>
      <c r="O166" s="8">
        <v>0.86602491140365601</v>
      </c>
      <c r="P166" s="6">
        <v>7.1742333471775083E-2</v>
      </c>
      <c r="Q166" s="34">
        <v>0.63405799865722701</v>
      </c>
      <c r="R166" s="35">
        <v>3.2858469057828166E-4</v>
      </c>
      <c r="S166" s="16">
        <v>107</v>
      </c>
      <c r="T166" s="10"/>
      <c r="U166" s="10"/>
    </row>
    <row r="167" spans="1:21" ht="21" x14ac:dyDescent="0.35">
      <c r="A167" s="3">
        <v>176</v>
      </c>
      <c r="B167" s="4" t="s">
        <v>187</v>
      </c>
      <c r="C167" s="28" t="s">
        <v>5</v>
      </c>
      <c r="D167" s="29" t="s">
        <v>188</v>
      </c>
      <c r="E167" s="5">
        <v>1.02369296550751</v>
      </c>
      <c r="F167" s="5">
        <v>0.64327532052993786</v>
      </c>
      <c r="G167" s="8">
        <v>0.82229727506637584</v>
      </c>
      <c r="H167" s="6">
        <v>4.8293311148881884E-2</v>
      </c>
      <c r="I167" s="6">
        <v>0.95451062917709395</v>
      </c>
      <c r="J167" s="7">
        <v>0.50656831264495905</v>
      </c>
      <c r="K167" s="8">
        <v>1.0522049665451001</v>
      </c>
      <c r="L167" s="6">
        <v>0.22669680416584004</v>
      </c>
      <c r="M167" s="36">
        <v>1.44769299030304</v>
      </c>
      <c r="N167" s="38">
        <v>2.3316220904234797E-5</v>
      </c>
      <c r="O167" s="8">
        <v>0.77985721826553289</v>
      </c>
      <c r="P167" s="6">
        <v>6.5167978405952481E-2</v>
      </c>
      <c r="Q167" s="34">
        <v>0.63636738061904896</v>
      </c>
      <c r="R167" s="35">
        <v>1.7999820411205292E-2</v>
      </c>
      <c r="S167" s="16">
        <v>47</v>
      </c>
      <c r="T167" s="10"/>
      <c r="U167" s="10"/>
    </row>
    <row r="168" spans="1:21" ht="21" x14ac:dyDescent="0.35">
      <c r="A168" s="3">
        <v>199</v>
      </c>
      <c r="B168" s="4" t="s">
        <v>431</v>
      </c>
      <c r="C168" s="28" t="s">
        <v>5</v>
      </c>
      <c r="D168" s="29" t="s">
        <v>432</v>
      </c>
      <c r="E168" s="5">
        <v>1.07879602909088</v>
      </c>
      <c r="F168" s="5">
        <v>0.47433221340179399</v>
      </c>
      <c r="G168" s="8">
        <v>0.97777068614959706</v>
      </c>
      <c r="H168" s="6">
        <v>0.85595041513442993</v>
      </c>
      <c r="I168" s="6">
        <v>1.0007740259170499</v>
      </c>
      <c r="J168" s="7">
        <v>0.99617749452590887</v>
      </c>
      <c r="K168" s="8">
        <v>1.0986750125885001</v>
      </c>
      <c r="L168" s="6">
        <v>0.31599849462509194</v>
      </c>
      <c r="M168" s="6">
        <v>0.99143362045288086</v>
      </c>
      <c r="N168" s="7">
        <v>0.93859118223190297</v>
      </c>
      <c r="O168" s="8">
        <v>0.99453872442245483</v>
      </c>
      <c r="P168" s="6">
        <v>0.96366232633590698</v>
      </c>
      <c r="Q168" s="34">
        <v>0.63883721828460704</v>
      </c>
      <c r="R168" s="35">
        <v>6.7160231992602218E-4</v>
      </c>
      <c r="S168" s="16">
        <v>72</v>
      </c>
      <c r="T168" s="10"/>
      <c r="U168" s="10"/>
    </row>
    <row r="169" spans="1:21" ht="21" x14ac:dyDescent="0.35">
      <c r="A169" s="3">
        <v>113</v>
      </c>
      <c r="B169" s="4" t="s">
        <v>301</v>
      </c>
      <c r="C169" s="28" t="s">
        <v>5</v>
      </c>
      <c r="D169" s="29" t="s">
        <v>302</v>
      </c>
      <c r="E169" s="5">
        <v>1.0472840070724501</v>
      </c>
      <c r="F169" s="5">
        <v>0.65427517890930198</v>
      </c>
      <c r="G169" s="8">
        <v>0.89858382940292392</v>
      </c>
      <c r="H169" s="6">
        <v>0.17994070053100597</v>
      </c>
      <c r="I169" s="6">
        <v>0.88973152637481701</v>
      </c>
      <c r="J169" s="7">
        <v>0.13121439516544295</v>
      </c>
      <c r="K169" s="8">
        <v>1.0433870553970299</v>
      </c>
      <c r="L169" s="6">
        <v>0.50516927242279086</v>
      </c>
      <c r="M169" s="6">
        <v>1.17676901817322</v>
      </c>
      <c r="N169" s="7">
        <v>1.7523979477118682E-4</v>
      </c>
      <c r="O169" s="8">
        <v>0.89296090602874811</v>
      </c>
      <c r="P169" s="6">
        <v>0.33548408746719399</v>
      </c>
      <c r="Q169" s="34">
        <v>0.64061528444290206</v>
      </c>
      <c r="R169" s="35">
        <v>8.5417516529560037E-3</v>
      </c>
      <c r="S169" s="16">
        <v>54</v>
      </c>
      <c r="T169" s="10"/>
      <c r="U169" s="10"/>
    </row>
    <row r="170" spans="1:21" ht="21" x14ac:dyDescent="0.35">
      <c r="A170" s="3">
        <v>615</v>
      </c>
      <c r="B170" s="4" t="s">
        <v>331</v>
      </c>
      <c r="C170" s="28" t="s">
        <v>5</v>
      </c>
      <c r="D170" s="29" t="s">
        <v>332</v>
      </c>
      <c r="E170" s="5">
        <v>1.0048869848251301</v>
      </c>
      <c r="F170" s="5">
        <v>0.95859527587890603</v>
      </c>
      <c r="G170" s="8">
        <v>0.88036477565765403</v>
      </c>
      <c r="H170" s="6">
        <v>0.32906261086463895</v>
      </c>
      <c r="I170" s="6">
        <v>0.90453398227691684</v>
      </c>
      <c r="J170" s="7">
        <v>0.39740279316902188</v>
      </c>
      <c r="K170" s="8">
        <v>1.0483030080795299</v>
      </c>
      <c r="L170" s="6">
        <v>0.6221200823783869</v>
      </c>
      <c r="M170" s="6">
        <v>0.88031750917434703</v>
      </c>
      <c r="N170" s="7">
        <v>0.31393560767173789</v>
      </c>
      <c r="O170" s="8">
        <v>0.857463479042053</v>
      </c>
      <c r="P170" s="6">
        <v>0.20786979794502297</v>
      </c>
      <c r="Q170" s="34">
        <v>0.64706152677536</v>
      </c>
      <c r="R170" s="35">
        <v>2.406381972832608E-4</v>
      </c>
      <c r="S170" s="16">
        <v>32</v>
      </c>
      <c r="T170" s="10"/>
      <c r="U170" s="10"/>
    </row>
    <row r="171" spans="1:21" ht="21" x14ac:dyDescent="0.35">
      <c r="A171" s="3">
        <v>787</v>
      </c>
      <c r="B171" s="4" t="s">
        <v>377</v>
      </c>
      <c r="C171" s="28" t="s">
        <v>5</v>
      </c>
      <c r="D171" s="29" t="s">
        <v>378</v>
      </c>
      <c r="E171" s="5">
        <v>1.1600990295410201</v>
      </c>
      <c r="F171" s="5">
        <v>0.26827749609947193</v>
      </c>
      <c r="G171" s="8">
        <v>0.80790877342224099</v>
      </c>
      <c r="H171" s="6">
        <v>0.11549189686775196</v>
      </c>
      <c r="I171" s="6">
        <v>1.04658699035645</v>
      </c>
      <c r="J171" s="7">
        <v>0.72590517997741699</v>
      </c>
      <c r="K171" s="8">
        <v>1.16859495639801</v>
      </c>
      <c r="L171" s="6">
        <v>0.31557810306549094</v>
      </c>
      <c r="M171" s="6">
        <v>0.97227042913436912</v>
      </c>
      <c r="N171" s="7">
        <v>0.88179028034210194</v>
      </c>
      <c r="O171" s="8">
        <v>0.87079918384552002</v>
      </c>
      <c r="P171" s="6">
        <v>0.34610289335250899</v>
      </c>
      <c r="Q171" s="34">
        <v>0.64777362346649203</v>
      </c>
      <c r="R171" s="35">
        <v>4.3420869042165561E-4</v>
      </c>
      <c r="S171" s="16">
        <v>33</v>
      </c>
      <c r="T171" s="10"/>
      <c r="U171" s="10"/>
    </row>
    <row r="172" spans="1:21" ht="21" x14ac:dyDescent="0.35">
      <c r="A172" s="3">
        <v>53</v>
      </c>
      <c r="B172" s="4" t="s">
        <v>219</v>
      </c>
      <c r="C172" s="28" t="s">
        <v>5</v>
      </c>
      <c r="D172" s="29" t="s">
        <v>220</v>
      </c>
      <c r="E172" s="5">
        <v>0.96425467729568504</v>
      </c>
      <c r="F172" s="5">
        <v>0.23484130203723894</v>
      </c>
      <c r="G172" s="8">
        <v>0.82942610979080189</v>
      </c>
      <c r="H172" s="6">
        <v>4.365441054687838E-5</v>
      </c>
      <c r="I172" s="6">
        <v>0.87955838441848799</v>
      </c>
      <c r="J172" s="7">
        <v>7.7307521132752278E-4</v>
      </c>
      <c r="K172" s="8">
        <v>1.00175404548645</v>
      </c>
      <c r="L172" s="6">
        <v>0.962801873683929</v>
      </c>
      <c r="M172" s="6">
        <v>1.11422395706177</v>
      </c>
      <c r="N172" s="7">
        <v>9.2113325372338278E-3</v>
      </c>
      <c r="O172" s="8">
        <v>0.80480438470840499</v>
      </c>
      <c r="P172" s="6">
        <v>4.1446261107921593E-2</v>
      </c>
      <c r="Q172" s="34">
        <v>0.65011262893676802</v>
      </c>
      <c r="R172" s="35">
        <v>2.4650450795888887E-2</v>
      </c>
      <c r="S172" s="16">
        <v>80</v>
      </c>
      <c r="T172" s="10"/>
      <c r="U172" s="10"/>
    </row>
    <row r="173" spans="1:21" ht="21" x14ac:dyDescent="0.35">
      <c r="A173" s="3">
        <v>934</v>
      </c>
      <c r="B173" s="4" t="s">
        <v>201</v>
      </c>
      <c r="C173" s="28" t="s">
        <v>5</v>
      </c>
      <c r="D173" s="29" t="s">
        <v>202</v>
      </c>
      <c r="E173" s="5">
        <v>1.14004194736481</v>
      </c>
      <c r="F173" s="5">
        <v>8.2331731915473896E-2</v>
      </c>
      <c r="G173" s="8">
        <v>1.0415669679641699</v>
      </c>
      <c r="H173" s="6">
        <v>0.70435070991516102</v>
      </c>
      <c r="I173" s="6">
        <v>0.91344237327575684</v>
      </c>
      <c r="J173" s="7">
        <v>0.31906521320342995</v>
      </c>
      <c r="K173" s="8">
        <v>1.0520759820938099</v>
      </c>
      <c r="L173" s="6">
        <v>0.618413627147675</v>
      </c>
      <c r="M173" s="36">
        <v>2.0885848999023402</v>
      </c>
      <c r="N173" s="38">
        <v>3.4366919862804907E-5</v>
      </c>
      <c r="O173" s="8">
        <v>1.0735709667205799</v>
      </c>
      <c r="P173" s="6">
        <v>0.27021709084510798</v>
      </c>
      <c r="Q173" s="34">
        <v>0.65273928642272905</v>
      </c>
      <c r="R173" s="35">
        <v>1.3657139614224397E-2</v>
      </c>
      <c r="S173" s="16">
        <v>27</v>
      </c>
      <c r="T173" s="10"/>
      <c r="U173" s="10"/>
    </row>
    <row r="174" spans="1:21" ht="21" x14ac:dyDescent="0.35">
      <c r="A174" s="3">
        <v>92</v>
      </c>
      <c r="B174" s="4" t="s">
        <v>429</v>
      </c>
      <c r="C174" s="28" t="s">
        <v>5</v>
      </c>
      <c r="D174" s="29" t="s">
        <v>430</v>
      </c>
      <c r="E174" s="5">
        <v>0.94876867532730114</v>
      </c>
      <c r="F174" s="5">
        <v>0.53513771295547485</v>
      </c>
      <c r="G174" s="8">
        <v>1.0610179901123</v>
      </c>
      <c r="H174" s="6">
        <v>0.49640539288520796</v>
      </c>
      <c r="I174" s="6">
        <v>0.78014117479324296</v>
      </c>
      <c r="J174" s="7">
        <v>1.1150510050356392E-2</v>
      </c>
      <c r="K174" s="8">
        <v>0.95283442735671986</v>
      </c>
      <c r="L174" s="6">
        <v>0.55431157350540206</v>
      </c>
      <c r="M174" s="6">
        <v>0.77034801244735707</v>
      </c>
      <c r="N174" s="7">
        <v>6.6899682860821442E-4</v>
      </c>
      <c r="O174" s="8">
        <v>0.79706680774688687</v>
      </c>
      <c r="P174" s="6">
        <v>8.0970581620931573E-3</v>
      </c>
      <c r="Q174" s="34">
        <v>0.65498071908950795</v>
      </c>
      <c r="R174" s="35">
        <v>1.5640499070286792E-2</v>
      </c>
      <c r="S174" s="16">
        <v>91</v>
      </c>
      <c r="T174" s="10"/>
      <c r="U174" s="10"/>
    </row>
    <row r="175" spans="1:21" ht="21" x14ac:dyDescent="0.35">
      <c r="A175" s="3">
        <v>326</v>
      </c>
      <c r="B175" s="4" t="s">
        <v>229</v>
      </c>
      <c r="C175" s="28" t="s">
        <v>5</v>
      </c>
      <c r="D175" s="29" t="s">
        <v>230</v>
      </c>
      <c r="E175" s="5">
        <v>1.0645879507064799</v>
      </c>
      <c r="F175" s="5">
        <v>0.67306661605835005</v>
      </c>
      <c r="G175" s="8">
        <v>0.90083068609237704</v>
      </c>
      <c r="H175" s="6">
        <v>0.53067928552627597</v>
      </c>
      <c r="I175" s="6">
        <v>0.92479497194290206</v>
      </c>
      <c r="J175" s="7">
        <v>0.43847858905792192</v>
      </c>
      <c r="K175" s="8">
        <v>0.97818011045455899</v>
      </c>
      <c r="L175" s="6">
        <v>0.84649860858917203</v>
      </c>
      <c r="M175" s="36">
        <v>1.9232879877090501</v>
      </c>
      <c r="N175" s="38">
        <v>5.1920240366598618E-5</v>
      </c>
      <c r="O175" s="8">
        <v>0.78255641460418701</v>
      </c>
      <c r="P175" s="6">
        <v>0.18191300332546198</v>
      </c>
      <c r="Q175" s="34">
        <v>0.65669572353363004</v>
      </c>
      <c r="R175" s="35">
        <v>6.6739679314196101E-3</v>
      </c>
      <c r="S175" s="16">
        <v>53</v>
      </c>
      <c r="T175" s="10"/>
      <c r="U175" s="10"/>
    </row>
    <row r="176" spans="1:21" ht="21" x14ac:dyDescent="0.35">
      <c r="A176" s="3">
        <v>531</v>
      </c>
      <c r="B176" s="4" t="s">
        <v>317</v>
      </c>
      <c r="C176" s="28" t="s">
        <v>5</v>
      </c>
      <c r="D176" s="29" t="s">
        <v>318</v>
      </c>
      <c r="E176" s="5">
        <v>1.15137898921967</v>
      </c>
      <c r="F176" s="5">
        <v>0.24371980130672496</v>
      </c>
      <c r="G176" s="8">
        <v>0.85436767339706399</v>
      </c>
      <c r="H176" s="6">
        <v>0.18410930037498496</v>
      </c>
      <c r="I176" s="6">
        <v>0.94021272659301791</v>
      </c>
      <c r="J176" s="7">
        <v>0.57627278566360496</v>
      </c>
      <c r="K176" s="8">
        <v>1.1290600299835201</v>
      </c>
      <c r="L176" s="6">
        <v>0.17941440641879997</v>
      </c>
      <c r="M176" s="36">
        <v>1.7086219787597703</v>
      </c>
      <c r="N176" s="38">
        <v>2.0246190251782488E-4</v>
      </c>
      <c r="O176" s="8">
        <v>0.86633002758026101</v>
      </c>
      <c r="P176" s="6">
        <v>0.19412599503993996</v>
      </c>
      <c r="Q176" s="34">
        <v>0.65885561704635587</v>
      </c>
      <c r="R176" s="35">
        <v>1.4076909981668001E-2</v>
      </c>
      <c r="S176" s="16">
        <v>29</v>
      </c>
      <c r="T176" s="10"/>
      <c r="U176" s="10"/>
    </row>
    <row r="177" spans="1:21" ht="21" x14ac:dyDescent="0.35">
      <c r="A177" s="3">
        <v>47</v>
      </c>
      <c r="B177" s="4" t="s">
        <v>425</v>
      </c>
      <c r="C177" s="28" t="s">
        <v>5</v>
      </c>
      <c r="D177" s="29" t="s">
        <v>426</v>
      </c>
      <c r="E177" s="5">
        <v>0.97592502832412709</v>
      </c>
      <c r="F177" s="5">
        <v>0.79462528228759788</v>
      </c>
      <c r="G177" s="8">
        <v>0.90357947349548307</v>
      </c>
      <c r="H177" s="6">
        <v>0.18209549784660295</v>
      </c>
      <c r="I177" s="6">
        <v>0.90373301506042503</v>
      </c>
      <c r="J177" s="7">
        <v>4.7497328370809604E-2</v>
      </c>
      <c r="K177" s="8">
        <v>1.0234669446945199</v>
      </c>
      <c r="L177" s="6">
        <v>0.75703948736190796</v>
      </c>
      <c r="M177" s="6">
        <v>0.80610877275466897</v>
      </c>
      <c r="N177" s="7">
        <v>8.3485739305615373E-3</v>
      </c>
      <c r="O177" s="8">
        <v>0.86741662025451716</v>
      </c>
      <c r="P177" s="6">
        <v>2.3978659883141483E-2</v>
      </c>
      <c r="Q177" s="34">
        <v>0.664900422096252</v>
      </c>
      <c r="R177" s="35">
        <v>6.4755557104945118E-4</v>
      </c>
      <c r="S177" s="16">
        <v>104</v>
      </c>
      <c r="T177" s="10"/>
      <c r="U177" s="10"/>
    </row>
    <row r="178" spans="1:21" ht="21" x14ac:dyDescent="0.35">
      <c r="A178" s="3">
        <v>272</v>
      </c>
      <c r="B178" s="4" t="s">
        <v>15</v>
      </c>
      <c r="C178" s="28" t="s">
        <v>5</v>
      </c>
      <c r="D178" s="29" t="s">
        <v>16</v>
      </c>
      <c r="E178" s="5">
        <v>1.14922094345093</v>
      </c>
      <c r="F178" s="5">
        <v>0.24367530643939997</v>
      </c>
      <c r="G178" s="8">
        <v>0.97617238759994507</v>
      </c>
      <c r="H178" s="6">
        <v>0.81094121932983398</v>
      </c>
      <c r="I178" s="6">
        <v>1.0631400346755999</v>
      </c>
      <c r="J178" s="7">
        <v>0.5323678851127619</v>
      </c>
      <c r="K178" s="8">
        <v>1.0763419866561901</v>
      </c>
      <c r="L178" s="6">
        <v>0.42977559566497803</v>
      </c>
      <c r="M178" s="36">
        <v>4.9464211463928205</v>
      </c>
      <c r="N178" s="38">
        <v>1.1608279492676779E-15</v>
      </c>
      <c r="O178" s="8">
        <v>1.0453469753265401</v>
      </c>
      <c r="P178" s="6">
        <v>0.74065971374511685</v>
      </c>
      <c r="Q178" s="34">
        <v>0.66584938764572099</v>
      </c>
      <c r="R178" s="35">
        <v>1.0484360158443496E-2</v>
      </c>
      <c r="S178" s="16">
        <v>45</v>
      </c>
      <c r="T178" s="10"/>
      <c r="U178" s="10"/>
    </row>
    <row r="179" spans="1:21" ht="21" x14ac:dyDescent="0.35">
      <c r="A179" s="3">
        <v>487</v>
      </c>
      <c r="B179" s="4" t="s">
        <v>255</v>
      </c>
      <c r="C179" s="28" t="s">
        <v>5</v>
      </c>
      <c r="D179" s="29" t="s">
        <v>256</v>
      </c>
      <c r="E179" s="5">
        <v>1.24324703216553</v>
      </c>
      <c r="F179" s="5">
        <v>5.1581151783466277E-2</v>
      </c>
      <c r="G179" s="8">
        <v>0.81468570232391391</v>
      </c>
      <c r="H179" s="6">
        <v>0.24559290707111392</v>
      </c>
      <c r="I179" s="6">
        <v>1.00606501102448</v>
      </c>
      <c r="J179" s="7">
        <v>0.96927452087402299</v>
      </c>
      <c r="K179" s="8">
        <v>1.0188519954681401</v>
      </c>
      <c r="L179" s="6">
        <v>0.78682202100753784</v>
      </c>
      <c r="M179" s="36">
        <v>1.58637499809265</v>
      </c>
      <c r="N179" s="38">
        <v>8.2516889960970662E-5</v>
      </c>
      <c r="O179" s="8">
        <v>0.88628077507018999</v>
      </c>
      <c r="P179" s="6">
        <v>0.45372930169105496</v>
      </c>
      <c r="Q179" s="34">
        <v>0.66640847921371504</v>
      </c>
      <c r="R179" s="35">
        <v>3.576056100428097E-3</v>
      </c>
      <c r="S179" s="16">
        <v>41</v>
      </c>
      <c r="T179" s="10"/>
      <c r="U179" s="10"/>
    </row>
    <row r="180" spans="1:21" ht="21" x14ac:dyDescent="0.35">
      <c r="A180" s="3">
        <v>1163</v>
      </c>
      <c r="B180" s="4" t="s">
        <v>171</v>
      </c>
      <c r="C180" s="28" t="s">
        <v>5</v>
      </c>
      <c r="D180" s="29" t="s">
        <v>172</v>
      </c>
      <c r="E180" s="5">
        <v>1.09291803836823</v>
      </c>
      <c r="F180" s="5">
        <v>0.69839769601821888</v>
      </c>
      <c r="G180" s="40">
        <v>1.6653749942779501</v>
      </c>
      <c r="H180" s="36">
        <v>3.2713930122554272E-3</v>
      </c>
      <c r="I180" s="6">
        <v>1.01939904689789</v>
      </c>
      <c r="J180" s="7">
        <v>0.88171660900116</v>
      </c>
      <c r="K180" s="8">
        <v>1.2377120256423999</v>
      </c>
      <c r="L180" s="6">
        <v>0.26077911257743802</v>
      </c>
      <c r="M180" s="36">
        <v>2.8198049068450906</v>
      </c>
      <c r="N180" s="38">
        <v>1.6095320461317897E-5</v>
      </c>
      <c r="O180" s="8">
        <v>1.2147309780120801</v>
      </c>
      <c r="P180" s="6">
        <v>0.21978950500488298</v>
      </c>
      <c r="Q180" s="34">
        <v>0.66652798652648904</v>
      </c>
      <c r="R180" s="35">
        <v>4.1037559509277288E-2</v>
      </c>
      <c r="S180" s="16">
        <v>23</v>
      </c>
      <c r="T180" s="11" t="s">
        <v>468</v>
      </c>
      <c r="U180" s="10"/>
    </row>
    <row r="181" spans="1:21" ht="21" x14ac:dyDescent="0.35">
      <c r="A181" s="3">
        <v>83</v>
      </c>
      <c r="B181" s="4" t="s">
        <v>149</v>
      </c>
      <c r="C181" s="28" t="s">
        <v>5</v>
      </c>
      <c r="D181" s="29" t="s">
        <v>150</v>
      </c>
      <c r="E181" s="5">
        <v>1.12302899360657</v>
      </c>
      <c r="F181" s="5">
        <v>5.4794341325759909E-2</v>
      </c>
      <c r="G181" s="8">
        <v>0.88723868131637607</v>
      </c>
      <c r="H181" s="6">
        <v>9.01790801435709E-3</v>
      </c>
      <c r="I181" s="6">
        <v>0.97417330741882313</v>
      </c>
      <c r="J181" s="7">
        <v>0.80497181415557895</v>
      </c>
      <c r="K181" s="8">
        <v>1.0893700122833301</v>
      </c>
      <c r="L181" s="6">
        <v>2.674062922596928E-2</v>
      </c>
      <c r="M181" s="6">
        <v>0.87536782026290905</v>
      </c>
      <c r="N181" s="7">
        <v>9.9856229498982308E-3</v>
      </c>
      <c r="O181" s="8">
        <v>0.90391910076141402</v>
      </c>
      <c r="P181" s="6">
        <v>0.24576540291309401</v>
      </c>
      <c r="Q181" s="34">
        <v>0.66781288385391202</v>
      </c>
      <c r="R181" s="35">
        <v>9.0743824330274795E-6</v>
      </c>
      <c r="S181" s="16">
        <v>90</v>
      </c>
      <c r="T181" s="10"/>
      <c r="U181" s="10"/>
    </row>
    <row r="182" spans="1:21" ht="21" x14ac:dyDescent="0.35">
      <c r="A182" s="3">
        <v>207</v>
      </c>
      <c r="B182" s="4" t="s">
        <v>17</v>
      </c>
      <c r="C182" s="28" t="s">
        <v>5</v>
      </c>
      <c r="D182" s="29" t="s">
        <v>18</v>
      </c>
      <c r="E182" s="5">
        <v>1.0188169479370099</v>
      </c>
      <c r="F182" s="5">
        <v>0.90463697910308805</v>
      </c>
      <c r="G182" s="8">
        <v>0.93474298715591408</v>
      </c>
      <c r="H182" s="6">
        <v>0.41394269466400102</v>
      </c>
      <c r="I182" s="6">
        <v>1.0303649902343801</v>
      </c>
      <c r="J182" s="7">
        <v>0.69844579696655296</v>
      </c>
      <c r="K182" s="8">
        <v>0.9274898767471309</v>
      </c>
      <c r="L182" s="6">
        <v>0.23104509711265594</v>
      </c>
      <c r="M182" s="36">
        <v>2.1817378997802699</v>
      </c>
      <c r="N182" s="38">
        <v>8.6105378198624142E-14</v>
      </c>
      <c r="O182" s="8">
        <v>1.1009349822998</v>
      </c>
      <c r="P182" s="6">
        <v>0.14866180717945096</v>
      </c>
      <c r="Q182" s="34">
        <v>0.66788792610168501</v>
      </c>
      <c r="R182" s="35">
        <v>7.6721451478078961E-4</v>
      </c>
      <c r="S182" s="16">
        <v>69</v>
      </c>
      <c r="T182" s="10"/>
      <c r="U182" s="10"/>
    </row>
    <row r="183" spans="1:21" ht="21" x14ac:dyDescent="0.35">
      <c r="A183" s="3">
        <v>214</v>
      </c>
      <c r="B183" s="4" t="s">
        <v>199</v>
      </c>
      <c r="C183" s="28" t="s">
        <v>5</v>
      </c>
      <c r="D183" s="29" t="s">
        <v>200</v>
      </c>
      <c r="E183" s="5">
        <v>1.08105504512787</v>
      </c>
      <c r="F183" s="5">
        <v>0.12907780706882499</v>
      </c>
      <c r="G183" s="8">
        <v>0.80348032712936401</v>
      </c>
      <c r="H183" s="6">
        <v>1.9925819709896989E-2</v>
      </c>
      <c r="I183" s="6">
        <v>1.02863705158234</v>
      </c>
      <c r="J183" s="7">
        <v>0.59846609830856301</v>
      </c>
      <c r="K183" s="8">
        <v>1.0057519674301101</v>
      </c>
      <c r="L183" s="6">
        <v>0.9170783162117</v>
      </c>
      <c r="M183" s="36">
        <v>1.36438095569611</v>
      </c>
      <c r="N183" s="38">
        <v>3.37042110913899E-5</v>
      </c>
      <c r="O183" s="8">
        <v>0.96830868721008301</v>
      </c>
      <c r="P183" s="6">
        <v>0.65641498565673784</v>
      </c>
      <c r="Q183" s="32">
        <v>0.66923248767852805</v>
      </c>
      <c r="R183" s="7">
        <v>4.7937639057636275E-2</v>
      </c>
      <c r="S183" s="16">
        <v>60</v>
      </c>
      <c r="T183" s="10"/>
      <c r="U183" s="10"/>
    </row>
    <row r="184" spans="1:21" ht="21" x14ac:dyDescent="0.35">
      <c r="A184" s="3">
        <v>130</v>
      </c>
      <c r="B184" s="4" t="s">
        <v>137</v>
      </c>
      <c r="C184" s="28" t="s">
        <v>5</v>
      </c>
      <c r="D184" s="29" t="s">
        <v>138</v>
      </c>
      <c r="E184" s="5">
        <v>1.0575139522552499</v>
      </c>
      <c r="F184" s="5">
        <v>0.45771580934524492</v>
      </c>
      <c r="G184" s="8">
        <v>0.86304861307144187</v>
      </c>
      <c r="H184" s="6">
        <v>7.0935606956481906E-2</v>
      </c>
      <c r="I184" s="6">
        <v>0.90503799915313698</v>
      </c>
      <c r="J184" s="7">
        <v>7.8158013522624969E-2</v>
      </c>
      <c r="K184" s="8">
        <v>0.96697688102722201</v>
      </c>
      <c r="L184" s="6">
        <v>0.680647492408752</v>
      </c>
      <c r="M184" s="36">
        <v>1.36139404773712</v>
      </c>
      <c r="N184" s="38">
        <v>6.7764940467895779E-6</v>
      </c>
      <c r="O184" s="8">
        <v>0.93800449371337902</v>
      </c>
      <c r="P184" s="6">
        <v>0.44284498691558805</v>
      </c>
      <c r="Q184" s="34">
        <v>0.66967469453811601</v>
      </c>
      <c r="R184" s="35">
        <v>4.5391201274469484E-4</v>
      </c>
      <c r="S184" s="16">
        <v>83</v>
      </c>
      <c r="T184" s="10"/>
      <c r="U184" s="10"/>
    </row>
    <row r="185" spans="1:21" ht="21" x14ac:dyDescent="0.35">
      <c r="A185" s="3">
        <v>852</v>
      </c>
      <c r="B185" s="4" t="s">
        <v>217</v>
      </c>
      <c r="C185" s="28" t="s">
        <v>5</v>
      </c>
      <c r="D185" s="29" t="s">
        <v>218</v>
      </c>
      <c r="E185" s="5">
        <v>1.1253809928894001</v>
      </c>
      <c r="F185" s="5">
        <v>7.2669297456741264E-2</v>
      </c>
      <c r="G185" s="8">
        <v>0.84362202882766701</v>
      </c>
      <c r="H185" s="6">
        <v>7.3287613689899403E-2</v>
      </c>
      <c r="I185" s="6">
        <v>0.96198910474777199</v>
      </c>
      <c r="J185" s="7">
        <v>0.44718170166015597</v>
      </c>
      <c r="K185" s="8">
        <v>1.0394660234451301</v>
      </c>
      <c r="L185" s="6">
        <v>0.51846200227737405</v>
      </c>
      <c r="M185" s="36">
        <v>1.3888189792633101</v>
      </c>
      <c r="N185" s="38">
        <v>4.3503048800630481E-5</v>
      </c>
      <c r="O185" s="8">
        <v>0.92427057027816806</v>
      </c>
      <c r="P185" s="6">
        <v>0.47249799966812095</v>
      </c>
      <c r="Q185" s="32">
        <v>0.67863017320632901</v>
      </c>
      <c r="R185" s="7">
        <v>7.630647718906397E-2</v>
      </c>
      <c r="S185" s="16">
        <v>26</v>
      </c>
      <c r="T185" s="10"/>
      <c r="U185" s="10"/>
    </row>
    <row r="186" spans="1:21" ht="21" x14ac:dyDescent="0.35">
      <c r="A186" s="3">
        <v>188</v>
      </c>
      <c r="B186" s="4" t="s">
        <v>97</v>
      </c>
      <c r="C186" s="28" t="s">
        <v>5</v>
      </c>
      <c r="D186" s="29" t="s">
        <v>98</v>
      </c>
      <c r="E186" s="5">
        <v>0.99512922763824507</v>
      </c>
      <c r="F186" s="5">
        <v>0.93797612190246604</v>
      </c>
      <c r="G186" s="8">
        <v>0.91228622198104914</v>
      </c>
      <c r="H186" s="6">
        <v>0.10857649892568598</v>
      </c>
      <c r="I186" s="6">
        <v>0.94735807180404707</v>
      </c>
      <c r="J186" s="7">
        <v>0.20093019306659696</v>
      </c>
      <c r="K186" s="8">
        <v>1.07463598251343</v>
      </c>
      <c r="L186" s="6">
        <v>0.14439809322357197</v>
      </c>
      <c r="M186" s="6">
        <v>0.76651471853256192</v>
      </c>
      <c r="N186" s="7">
        <v>1.3247220067569283E-6</v>
      </c>
      <c r="O186" s="8">
        <v>0.9122810959815979</v>
      </c>
      <c r="P186" s="6">
        <v>0.37804770469665488</v>
      </c>
      <c r="Q186" s="34">
        <v>0.68256562948226884</v>
      </c>
      <c r="R186" s="35">
        <v>7.9690264537930471E-3</v>
      </c>
      <c r="S186" s="16">
        <v>48</v>
      </c>
      <c r="T186" s="10"/>
      <c r="U186" s="10"/>
    </row>
    <row r="187" spans="1:21" ht="21" x14ac:dyDescent="0.35">
      <c r="A187" s="3">
        <v>255</v>
      </c>
      <c r="B187" s="4" t="s">
        <v>327</v>
      </c>
      <c r="C187" s="28" t="s">
        <v>5</v>
      </c>
      <c r="D187" s="29" t="s">
        <v>328</v>
      </c>
      <c r="E187" s="5">
        <v>1.03823602199554</v>
      </c>
      <c r="F187" s="5">
        <v>0.52159702777862493</v>
      </c>
      <c r="G187" s="8">
        <v>0.77003180980682395</v>
      </c>
      <c r="H187" s="6">
        <v>2.3767059610690905E-4</v>
      </c>
      <c r="I187" s="6">
        <v>0.97368329763412498</v>
      </c>
      <c r="J187" s="7">
        <v>0.68152767419815086</v>
      </c>
      <c r="K187" s="8">
        <v>1.1157209873199501</v>
      </c>
      <c r="L187" s="6">
        <v>4.7251030802726697E-2</v>
      </c>
      <c r="M187" s="6">
        <v>0.91507017612457309</v>
      </c>
      <c r="N187" s="7">
        <v>0.13738989830017101</v>
      </c>
      <c r="O187" s="8">
        <v>0.95779341459274292</v>
      </c>
      <c r="P187" s="6">
        <v>0.58860337734222401</v>
      </c>
      <c r="Q187" s="34">
        <v>0.68579858541488603</v>
      </c>
      <c r="R187" s="35">
        <v>7.9961348092183471E-4</v>
      </c>
      <c r="S187" s="16">
        <v>50</v>
      </c>
      <c r="T187" s="10"/>
      <c r="U187" s="10"/>
    </row>
    <row r="188" spans="1:21" ht="21" x14ac:dyDescent="0.35">
      <c r="A188" s="3">
        <v>154</v>
      </c>
      <c r="B188" s="4" t="s">
        <v>303</v>
      </c>
      <c r="C188" s="28" t="s">
        <v>5</v>
      </c>
      <c r="D188" s="29" t="s">
        <v>304</v>
      </c>
      <c r="E188" s="5">
        <v>1.11516201496124</v>
      </c>
      <c r="F188" s="5">
        <v>9.7204782068729387E-2</v>
      </c>
      <c r="G188" s="8">
        <v>0.96306937932968106</v>
      </c>
      <c r="H188" s="6">
        <v>0.57002532482147195</v>
      </c>
      <c r="I188" s="6">
        <v>0.89607411623001088</v>
      </c>
      <c r="J188" s="7">
        <v>0.11582069844007499</v>
      </c>
      <c r="K188" s="8">
        <v>1.0677579641342201</v>
      </c>
      <c r="L188" s="6">
        <v>0.19132269918918601</v>
      </c>
      <c r="M188" s="6">
        <v>1.3184059858322099</v>
      </c>
      <c r="N188" s="7">
        <v>1.7986640159506375E-4</v>
      </c>
      <c r="O188" s="8">
        <v>0.85115861892700184</v>
      </c>
      <c r="P188" s="6">
        <v>8.1427879631519262E-2</v>
      </c>
      <c r="Q188" s="34">
        <v>0.69491547346115101</v>
      </c>
      <c r="R188" s="35">
        <v>2.0536889787763383E-3</v>
      </c>
      <c r="S188" s="16">
        <v>81</v>
      </c>
      <c r="T188" s="10"/>
      <c r="U188" s="10"/>
    </row>
    <row r="189" spans="1:21" ht="21" x14ac:dyDescent="0.35">
      <c r="A189" s="3">
        <v>525</v>
      </c>
      <c r="B189" s="4" t="s">
        <v>437</v>
      </c>
      <c r="C189" s="28" t="s">
        <v>5</v>
      </c>
      <c r="D189" s="29" t="s">
        <v>438</v>
      </c>
      <c r="E189" s="5">
        <v>1.00396704673767</v>
      </c>
      <c r="F189" s="5">
        <v>0.9410896897315979</v>
      </c>
      <c r="G189" s="8">
        <v>0.87903618812560991</v>
      </c>
      <c r="H189" s="6">
        <v>5.6749809533357572E-2</v>
      </c>
      <c r="I189" s="6">
        <v>0.88482642173767112</v>
      </c>
      <c r="J189" s="7">
        <v>4.6630598604679087E-2</v>
      </c>
      <c r="K189" s="8">
        <v>1.0592889785766599</v>
      </c>
      <c r="L189" s="6">
        <v>0.38418731093406699</v>
      </c>
      <c r="M189" s="6">
        <v>0.86986911296844516</v>
      </c>
      <c r="N189" s="7">
        <v>2.9325180221348997E-3</v>
      </c>
      <c r="O189" s="8">
        <v>0.96804678440094005</v>
      </c>
      <c r="P189" s="6">
        <v>0.65044367313384999</v>
      </c>
      <c r="Q189" s="34">
        <v>0.69545882940292403</v>
      </c>
      <c r="R189" s="35">
        <v>6.9958379026502306E-4</v>
      </c>
      <c r="S189" s="16">
        <v>39</v>
      </c>
      <c r="T189" s="10"/>
      <c r="U189" s="10"/>
    </row>
    <row r="190" spans="1:21" ht="21" x14ac:dyDescent="0.35">
      <c r="A190" s="3">
        <v>945</v>
      </c>
      <c r="B190" s="4" t="s">
        <v>325</v>
      </c>
      <c r="C190" s="28" t="s">
        <v>5</v>
      </c>
      <c r="D190" s="29" t="s">
        <v>326</v>
      </c>
      <c r="E190" s="5">
        <v>0.92528408765792813</v>
      </c>
      <c r="F190" s="5">
        <v>0.49038881063461293</v>
      </c>
      <c r="G190" s="8">
        <v>0.91966617107391402</v>
      </c>
      <c r="H190" s="6">
        <v>0.50343877077102694</v>
      </c>
      <c r="I190" s="6">
        <v>0.83000260591507002</v>
      </c>
      <c r="J190" s="7">
        <v>5.5323548614978783E-2</v>
      </c>
      <c r="K190" s="8">
        <v>1.0501279830932599</v>
      </c>
      <c r="L190" s="6">
        <v>0.62290167808532704</v>
      </c>
      <c r="M190" s="6">
        <v>1.0277069807052599</v>
      </c>
      <c r="N190" s="7">
        <v>0.74267101287841797</v>
      </c>
      <c r="O190" s="8">
        <v>0.88416779041290317</v>
      </c>
      <c r="P190" s="6">
        <v>0.27478420734405501</v>
      </c>
      <c r="Q190" s="34">
        <v>0.69634062051773105</v>
      </c>
      <c r="R190" s="35">
        <v>2.3146960302255964E-4</v>
      </c>
      <c r="S190" s="16">
        <v>39</v>
      </c>
      <c r="T190" s="10"/>
      <c r="U190" s="10"/>
    </row>
    <row r="191" spans="1:21" ht="21" x14ac:dyDescent="0.35">
      <c r="A191" s="3">
        <v>303</v>
      </c>
      <c r="B191" s="4" t="s">
        <v>151</v>
      </c>
      <c r="C191" s="28" t="s">
        <v>5</v>
      </c>
      <c r="D191" s="29" t="s">
        <v>152</v>
      </c>
      <c r="E191" s="5">
        <v>1.09267902374268</v>
      </c>
      <c r="F191" s="5">
        <v>0.689741611480713</v>
      </c>
      <c r="G191" s="8">
        <v>1.02805399894714</v>
      </c>
      <c r="H191" s="6">
        <v>0.91788411140441895</v>
      </c>
      <c r="I191" s="6">
        <v>0.83735167980194103</v>
      </c>
      <c r="J191" s="7">
        <v>0.38196390867233293</v>
      </c>
      <c r="K191" s="40">
        <v>1.72697198390961</v>
      </c>
      <c r="L191" s="36">
        <v>2.8317010030150382E-2</v>
      </c>
      <c r="M191" s="36">
        <v>2.9224629402160605</v>
      </c>
      <c r="N191" s="38">
        <v>9.6885369202936949E-6</v>
      </c>
      <c r="O191" s="40">
        <v>2.2934119701385498</v>
      </c>
      <c r="P191" s="36">
        <v>6.5623380942270138E-4</v>
      </c>
      <c r="Q191" s="32">
        <v>0.69711607694625899</v>
      </c>
      <c r="R191" s="7">
        <v>0.12594580650329598</v>
      </c>
      <c r="S191" s="16">
        <v>161</v>
      </c>
      <c r="T191" s="10"/>
      <c r="U191" s="10"/>
    </row>
    <row r="192" spans="1:21" ht="21" x14ac:dyDescent="0.35">
      <c r="A192" s="3">
        <v>316</v>
      </c>
      <c r="B192" s="4" t="s">
        <v>455</v>
      </c>
      <c r="C192" s="28" t="s">
        <v>5</v>
      </c>
      <c r="D192" s="29" t="s">
        <v>456</v>
      </c>
      <c r="E192" s="5">
        <v>1.0579869747161901</v>
      </c>
      <c r="F192" s="5">
        <v>0.47269448637962308</v>
      </c>
      <c r="G192" s="8">
        <v>0.91891497373580899</v>
      </c>
      <c r="H192" s="6">
        <v>0.19193729758262593</v>
      </c>
      <c r="I192" s="6">
        <v>1.01602399349213</v>
      </c>
      <c r="J192" s="7">
        <v>0.78543722629547097</v>
      </c>
      <c r="K192" s="8">
        <v>1.1456049680709799</v>
      </c>
      <c r="L192" s="6">
        <v>0.40593239665031394</v>
      </c>
      <c r="M192" s="6">
        <v>1.2090590000152599</v>
      </c>
      <c r="N192" s="7">
        <v>1.4789340086281298E-2</v>
      </c>
      <c r="O192" s="8">
        <v>0.92796212434768699</v>
      </c>
      <c r="P192" s="6">
        <v>0.43779569864273099</v>
      </c>
      <c r="Q192" s="34">
        <v>0.69757372140884399</v>
      </c>
      <c r="R192" s="35">
        <v>7.7082280768081416E-4</v>
      </c>
      <c r="S192" s="16">
        <v>50</v>
      </c>
      <c r="T192" s="10"/>
      <c r="U192" s="10"/>
    </row>
    <row r="193" spans="1:21" ht="21" x14ac:dyDescent="0.35">
      <c r="A193" s="3">
        <v>60</v>
      </c>
      <c r="B193" s="4" t="s">
        <v>191</v>
      </c>
      <c r="C193" s="28" t="s">
        <v>5</v>
      </c>
      <c r="D193" s="29" t="s">
        <v>192</v>
      </c>
      <c r="E193" s="5">
        <v>1.01766800880432</v>
      </c>
      <c r="F193" s="5">
        <v>0.80560958385467496</v>
      </c>
      <c r="G193" s="8">
        <v>1.0100519657135001</v>
      </c>
      <c r="H193" s="6">
        <v>0.88276547193527199</v>
      </c>
      <c r="I193" s="6">
        <v>0.90745258331298795</v>
      </c>
      <c r="J193" s="7">
        <v>0.170020997524261</v>
      </c>
      <c r="K193" s="8">
        <v>1.0417289733886701</v>
      </c>
      <c r="L193" s="6">
        <v>0.49995079636573803</v>
      </c>
      <c r="M193" s="36">
        <v>1.3945620059967001</v>
      </c>
      <c r="N193" s="38">
        <v>2.5816370907705277E-5</v>
      </c>
      <c r="O193" s="8">
        <v>0.99181902408599909</v>
      </c>
      <c r="P193" s="6">
        <v>0.89011830091476396</v>
      </c>
      <c r="Q193" s="34">
        <v>0.70073062181472801</v>
      </c>
      <c r="R193" s="35">
        <v>7.6801748946309025E-4</v>
      </c>
      <c r="S193" s="16">
        <v>148</v>
      </c>
      <c r="T193" s="10"/>
      <c r="U193" s="10"/>
    </row>
    <row r="194" spans="1:21" ht="21" x14ac:dyDescent="0.35">
      <c r="A194" s="3">
        <v>636</v>
      </c>
      <c r="B194" s="4" t="s">
        <v>347</v>
      </c>
      <c r="C194" s="28" t="s">
        <v>5</v>
      </c>
      <c r="D194" s="29" t="s">
        <v>348</v>
      </c>
      <c r="E194" s="5">
        <v>1.04878997802734</v>
      </c>
      <c r="F194" s="5">
        <v>0.71471160650253296</v>
      </c>
      <c r="G194" s="8">
        <v>1.0071560144424401</v>
      </c>
      <c r="H194" s="6">
        <v>0.93780922889709506</v>
      </c>
      <c r="I194" s="6">
        <v>1.02333295345306</v>
      </c>
      <c r="J194" s="7">
        <v>0.78945702314376798</v>
      </c>
      <c r="K194" s="8">
        <v>1.03921902179718</v>
      </c>
      <c r="L194" s="6">
        <v>0.76017761230468806</v>
      </c>
      <c r="M194" s="36">
        <v>1.4547810554504399</v>
      </c>
      <c r="N194" s="38">
        <v>2.9861691291443982E-4</v>
      </c>
      <c r="O194" s="8">
        <v>1.04492199420929</v>
      </c>
      <c r="P194" s="6">
        <v>0.64662277698516801</v>
      </c>
      <c r="Q194" s="32">
        <v>0.70218402147293102</v>
      </c>
      <c r="R194" s="7">
        <v>0.10998629778623596</v>
      </c>
      <c r="S194" s="16">
        <v>56</v>
      </c>
      <c r="T194" s="10"/>
      <c r="U194" s="10"/>
    </row>
    <row r="195" spans="1:21" ht="21" x14ac:dyDescent="0.35">
      <c r="A195" s="3">
        <v>236</v>
      </c>
      <c r="B195" s="4" t="s">
        <v>95</v>
      </c>
      <c r="C195" s="28" t="s">
        <v>5</v>
      </c>
      <c r="D195" s="29" t="s">
        <v>96</v>
      </c>
      <c r="E195" s="5">
        <v>1.07822000980377</v>
      </c>
      <c r="F195" s="5">
        <v>0.28236770629882801</v>
      </c>
      <c r="G195" s="8">
        <v>0.88810712099075306</v>
      </c>
      <c r="H195" s="6">
        <v>0.17243260145187397</v>
      </c>
      <c r="I195" s="6">
        <v>0.89302319288253784</v>
      </c>
      <c r="J195" s="7">
        <v>0.23139789700508101</v>
      </c>
      <c r="K195" s="8">
        <v>1.1061760187148999</v>
      </c>
      <c r="L195" s="6">
        <v>0.14635060727596297</v>
      </c>
      <c r="M195" s="36">
        <v>1.6670819520950302</v>
      </c>
      <c r="N195" s="38">
        <v>1.210201958201648E-6</v>
      </c>
      <c r="O195" s="8">
        <v>1.1587430238723799</v>
      </c>
      <c r="P195" s="6">
        <v>0.16443680226802795</v>
      </c>
      <c r="Q195" s="34">
        <v>0.7040209174156189</v>
      </c>
      <c r="R195" s="35">
        <v>9.2537878081202524E-3</v>
      </c>
      <c r="S195" s="16">
        <v>88</v>
      </c>
      <c r="T195" s="10"/>
      <c r="U195" s="10"/>
    </row>
    <row r="196" spans="1:21" ht="21" x14ac:dyDescent="0.35">
      <c r="A196" s="3">
        <v>430</v>
      </c>
      <c r="B196" s="4" t="s">
        <v>69</v>
      </c>
      <c r="C196" s="28" t="s">
        <v>5</v>
      </c>
      <c r="D196" s="29" t="s">
        <v>70</v>
      </c>
      <c r="E196" s="5">
        <v>1.1302529573440601</v>
      </c>
      <c r="F196" s="5">
        <v>0.102753296494484</v>
      </c>
      <c r="G196" s="8">
        <v>0.928783178329468</v>
      </c>
      <c r="H196" s="6">
        <v>0.39855930209159901</v>
      </c>
      <c r="I196" s="6">
        <v>0.96943181753158592</v>
      </c>
      <c r="J196" s="7">
        <v>0.69902849197387695</v>
      </c>
      <c r="K196" s="8">
        <v>1.0232950448989899</v>
      </c>
      <c r="L196" s="6">
        <v>0.6486229896545409</v>
      </c>
      <c r="M196" s="36">
        <v>1.4527159929275499</v>
      </c>
      <c r="N196" s="38">
        <v>1.102834019661708E-7</v>
      </c>
      <c r="O196" s="8">
        <v>0.94575870037078913</v>
      </c>
      <c r="P196" s="6">
        <v>0.49200069904327393</v>
      </c>
      <c r="Q196" s="34">
        <v>0.70462429523467995</v>
      </c>
      <c r="R196" s="35">
        <v>5.1134200766682564E-3</v>
      </c>
      <c r="S196" s="16">
        <v>35</v>
      </c>
      <c r="T196" s="10"/>
      <c r="U196" s="10"/>
    </row>
    <row r="197" spans="1:21" ht="21" x14ac:dyDescent="0.35">
      <c r="A197" s="3">
        <v>468</v>
      </c>
      <c r="B197" s="4" t="s">
        <v>111</v>
      </c>
      <c r="C197" s="28" t="s">
        <v>5</v>
      </c>
      <c r="D197" s="29" t="s">
        <v>112</v>
      </c>
      <c r="E197" s="5">
        <v>1.0797100067138701</v>
      </c>
      <c r="F197" s="5">
        <v>0.31704029440879805</v>
      </c>
      <c r="G197" s="8">
        <v>0.88993221521377597</v>
      </c>
      <c r="H197" s="6">
        <v>0.179591700434685</v>
      </c>
      <c r="I197" s="6">
        <v>0.96439999341964688</v>
      </c>
      <c r="J197" s="7">
        <v>0.59780979156494096</v>
      </c>
      <c r="K197" s="8">
        <v>1.1705069541931199</v>
      </c>
      <c r="L197" s="6">
        <v>2.6368750259280174E-3</v>
      </c>
      <c r="M197" s="36">
        <v>1.56773900985718</v>
      </c>
      <c r="N197" s="38">
        <v>1.9082990547758481E-6</v>
      </c>
      <c r="O197" s="8">
        <v>0.97297102212905895</v>
      </c>
      <c r="P197" s="6">
        <v>0.79905909299850497</v>
      </c>
      <c r="Q197" s="34">
        <v>0.70960801839828502</v>
      </c>
      <c r="R197" s="35">
        <v>9.103157557547089E-3</v>
      </c>
      <c r="S197" s="16">
        <v>38</v>
      </c>
      <c r="T197" s="10"/>
      <c r="U197" s="10"/>
    </row>
    <row r="198" spans="1:21" ht="21" x14ac:dyDescent="0.35">
      <c r="A198" s="3">
        <v>51</v>
      </c>
      <c r="B198" s="4" t="s">
        <v>329</v>
      </c>
      <c r="C198" s="28" t="s">
        <v>5</v>
      </c>
      <c r="D198" s="29" t="s">
        <v>330</v>
      </c>
      <c r="E198" s="5">
        <v>1.1226680278778101</v>
      </c>
      <c r="F198" s="5">
        <v>0.12115450203418696</v>
      </c>
      <c r="G198" s="8">
        <v>0.91590017080306996</v>
      </c>
      <c r="H198" s="6">
        <v>0.46279829740524286</v>
      </c>
      <c r="I198" s="6">
        <v>0.94462037086486805</v>
      </c>
      <c r="J198" s="7">
        <v>0.315775185823441</v>
      </c>
      <c r="K198" s="8">
        <v>1.12316405773163</v>
      </c>
      <c r="L198" s="6">
        <v>8.0903597176074982E-2</v>
      </c>
      <c r="M198" s="36">
        <v>1.6166950464248699</v>
      </c>
      <c r="N198" s="38">
        <v>2.3946250439621497E-4</v>
      </c>
      <c r="O198" s="8">
        <v>1.0755250453948999</v>
      </c>
      <c r="P198" s="6">
        <v>0.48608478903770402</v>
      </c>
      <c r="Q198" s="34">
        <v>0.71044510602951105</v>
      </c>
      <c r="R198" s="35">
        <v>7.0136128924786966E-3</v>
      </c>
      <c r="S198" s="16">
        <v>93</v>
      </c>
      <c r="T198" s="10"/>
      <c r="U198" s="10"/>
    </row>
    <row r="199" spans="1:21" ht="21" x14ac:dyDescent="0.35">
      <c r="A199" s="3">
        <v>1418</v>
      </c>
      <c r="B199" s="4" t="s">
        <v>173</v>
      </c>
      <c r="C199" s="28" t="s">
        <v>5</v>
      </c>
      <c r="D199" s="29" t="s">
        <v>174</v>
      </c>
      <c r="E199" s="5">
        <v>1.00057101249695</v>
      </c>
      <c r="F199" s="5">
        <v>0.99685442447662398</v>
      </c>
      <c r="G199" s="8">
        <v>0.98665022850036599</v>
      </c>
      <c r="H199" s="6">
        <v>0.93531012535095204</v>
      </c>
      <c r="I199" s="6">
        <v>0.943284511566162</v>
      </c>
      <c r="J199" s="7">
        <v>0.649661004543304</v>
      </c>
      <c r="K199" s="8">
        <v>1.0177570581436199</v>
      </c>
      <c r="L199" s="6">
        <v>0.92197191715240501</v>
      </c>
      <c r="M199" s="36">
        <v>2.3388690948486306</v>
      </c>
      <c r="N199" s="38">
        <v>1.6939729903242561E-5</v>
      </c>
      <c r="O199" s="8">
        <v>0.87305337190628096</v>
      </c>
      <c r="P199" s="6">
        <v>0.58108031749725286</v>
      </c>
      <c r="Q199" s="32">
        <v>0.71155840158462502</v>
      </c>
      <c r="R199" s="7">
        <v>0.48085668683052102</v>
      </c>
      <c r="S199" s="16">
        <v>24</v>
      </c>
      <c r="T199" s="10"/>
      <c r="U199" s="10"/>
    </row>
    <row r="200" spans="1:21" ht="21" x14ac:dyDescent="0.35">
      <c r="A200" s="3">
        <v>96</v>
      </c>
      <c r="B200" s="4" t="s">
        <v>85</v>
      </c>
      <c r="C200" s="28" t="s">
        <v>5</v>
      </c>
      <c r="D200" s="29" t="s">
        <v>86</v>
      </c>
      <c r="E200" s="5">
        <v>1.1061190366745</v>
      </c>
      <c r="F200" s="5">
        <v>0.19942070543765994</v>
      </c>
      <c r="G200" s="8">
        <v>0.97446930408477794</v>
      </c>
      <c r="H200" s="6">
        <v>0.74681991338729903</v>
      </c>
      <c r="I200" s="6">
        <v>0.94292730093002297</v>
      </c>
      <c r="J200" s="7">
        <v>0.58544707298278797</v>
      </c>
      <c r="K200" s="8">
        <v>1.1268409490585301</v>
      </c>
      <c r="L200" s="6">
        <v>7.1364901959896088E-2</v>
      </c>
      <c r="M200" s="36">
        <v>1.62615299224854</v>
      </c>
      <c r="N200" s="38">
        <v>3.5102729611935475E-7</v>
      </c>
      <c r="O200" s="8">
        <v>1.0555609464645399</v>
      </c>
      <c r="P200" s="6">
        <v>0.45837089419364901</v>
      </c>
      <c r="Q200" s="34">
        <v>0.71893447637557995</v>
      </c>
      <c r="R200" s="35">
        <v>1.2529980158433288E-3</v>
      </c>
      <c r="S200" s="16">
        <v>102</v>
      </c>
      <c r="T200" s="10"/>
      <c r="U200" s="10"/>
    </row>
    <row r="201" spans="1:21" ht="21" x14ac:dyDescent="0.35">
      <c r="A201" s="3">
        <v>612</v>
      </c>
      <c r="B201" s="4" t="s">
        <v>163</v>
      </c>
      <c r="C201" s="28" t="s">
        <v>5</v>
      </c>
      <c r="D201" s="29" t="s">
        <v>164</v>
      </c>
      <c r="E201" s="5">
        <v>1.1600799560546899</v>
      </c>
      <c r="F201" s="5">
        <v>0.32924771308898892</v>
      </c>
      <c r="G201" s="8">
        <v>0.95337682962417591</v>
      </c>
      <c r="H201" s="6">
        <v>0.77890622615814198</v>
      </c>
      <c r="I201" s="6">
        <v>0.99632531404495195</v>
      </c>
      <c r="J201" s="7">
        <v>0.97250968217849709</v>
      </c>
      <c r="K201" s="8">
        <v>1.07206499576569</v>
      </c>
      <c r="L201" s="6">
        <v>0.414864391088486</v>
      </c>
      <c r="M201" s="36">
        <v>2.33468890190125</v>
      </c>
      <c r="N201" s="38">
        <v>1.4895919775881293E-5</v>
      </c>
      <c r="O201" s="8">
        <v>1.0067319869995099</v>
      </c>
      <c r="P201" s="6">
        <v>0.95885032415389992</v>
      </c>
      <c r="Q201" s="32">
        <v>0.71963298320770297</v>
      </c>
      <c r="R201" s="7">
        <v>0.23137679696083099</v>
      </c>
      <c r="S201" s="16">
        <v>39</v>
      </c>
      <c r="T201" s="10"/>
      <c r="U201" s="10"/>
    </row>
    <row r="202" spans="1:21" ht="21" x14ac:dyDescent="0.35">
      <c r="A202" s="3">
        <v>225</v>
      </c>
      <c r="B202" s="4" t="s">
        <v>99</v>
      </c>
      <c r="C202" s="28" t="s">
        <v>5</v>
      </c>
      <c r="D202" s="29" t="s">
        <v>100</v>
      </c>
      <c r="E202" s="5">
        <v>1.0139130353927599</v>
      </c>
      <c r="F202" s="5">
        <v>0.80740869045257602</v>
      </c>
      <c r="G202" s="8">
        <v>0.90005040168762196</v>
      </c>
      <c r="H202" s="6">
        <v>8.4968596696853568E-2</v>
      </c>
      <c r="I202" s="6">
        <v>0.9845057129859921</v>
      </c>
      <c r="J202" s="7">
        <v>0.831626176834106</v>
      </c>
      <c r="K202" s="8">
        <v>1.0784759521484399</v>
      </c>
      <c r="L202" s="6">
        <v>0.18119609355926497</v>
      </c>
      <c r="M202" s="36">
        <v>1.34848403930664</v>
      </c>
      <c r="N202" s="38">
        <v>1.3549399682233269E-6</v>
      </c>
      <c r="O202" s="8">
        <v>0.92605352401733398</v>
      </c>
      <c r="P202" s="6">
        <v>0.47203639149665794</v>
      </c>
      <c r="Q202" s="34">
        <v>0.72029238939285289</v>
      </c>
      <c r="R202" s="35">
        <v>3.8776129949837888E-3</v>
      </c>
      <c r="S202" s="16">
        <v>51</v>
      </c>
      <c r="T202" s="10"/>
      <c r="U202" s="10"/>
    </row>
    <row r="203" spans="1:21" ht="21" x14ac:dyDescent="0.35">
      <c r="A203" s="3">
        <v>122</v>
      </c>
      <c r="B203" s="4" t="s">
        <v>13</v>
      </c>
      <c r="C203" s="28" t="s">
        <v>5</v>
      </c>
      <c r="D203" s="29" t="s">
        <v>14</v>
      </c>
      <c r="E203" s="5">
        <v>1.04798603057861</v>
      </c>
      <c r="F203" s="5">
        <v>0.60797178745269798</v>
      </c>
      <c r="G203" s="8">
        <v>0.83863717317581188</v>
      </c>
      <c r="H203" s="6">
        <v>5.4079830646514893E-2</v>
      </c>
      <c r="I203" s="6">
        <v>1.0468660593032799</v>
      </c>
      <c r="J203" s="7">
        <v>0.60892349481582597</v>
      </c>
      <c r="K203" s="8">
        <v>1.10088002681732</v>
      </c>
      <c r="L203" s="6">
        <v>9.3181081116199452E-2</v>
      </c>
      <c r="M203" s="36">
        <v>3.8580420017242405</v>
      </c>
      <c r="N203" s="38">
        <v>9.9999999999999998E-17</v>
      </c>
      <c r="O203" s="8">
        <v>0.97379261255264304</v>
      </c>
      <c r="P203" s="6">
        <v>0.78830671310424805</v>
      </c>
      <c r="Q203" s="34">
        <v>0.73475152254104592</v>
      </c>
      <c r="R203" s="35">
        <v>9.1014346107840451E-3</v>
      </c>
      <c r="S203" s="16">
        <v>57</v>
      </c>
      <c r="T203" s="10"/>
      <c r="U203" s="10"/>
    </row>
    <row r="204" spans="1:21" ht="21" x14ac:dyDescent="0.35">
      <c r="A204" s="3">
        <v>344</v>
      </c>
      <c r="B204" s="4" t="s">
        <v>43</v>
      </c>
      <c r="C204" s="28" t="s">
        <v>5</v>
      </c>
      <c r="D204" s="29" t="s">
        <v>44</v>
      </c>
      <c r="E204" s="5">
        <v>1.11377596855164</v>
      </c>
      <c r="F204" s="5">
        <v>0.17262409627437597</v>
      </c>
      <c r="G204" s="8">
        <v>0.91831982135772705</v>
      </c>
      <c r="H204" s="6">
        <v>0.36401879787445096</v>
      </c>
      <c r="I204" s="6">
        <v>1.0086040496826201</v>
      </c>
      <c r="J204" s="7">
        <v>0.956035315990448</v>
      </c>
      <c r="K204" s="8">
        <v>1.1896100044250499</v>
      </c>
      <c r="L204" s="6">
        <v>0.10630889981985099</v>
      </c>
      <c r="M204" s="36">
        <v>2.1125860214233398</v>
      </c>
      <c r="N204" s="38">
        <v>1.1182209824767071E-8</v>
      </c>
      <c r="O204" s="8">
        <v>0.91164010763168302</v>
      </c>
      <c r="P204" s="6">
        <v>9.7863301634788458E-2</v>
      </c>
      <c r="Q204" s="34">
        <v>0.73782569169998202</v>
      </c>
      <c r="R204" s="35">
        <v>2.6951549574732791E-2</v>
      </c>
      <c r="S204" s="16">
        <v>50</v>
      </c>
      <c r="T204" s="10"/>
      <c r="U204" s="10"/>
    </row>
    <row r="205" spans="1:21" ht="21" x14ac:dyDescent="0.35">
      <c r="A205" s="3">
        <v>308</v>
      </c>
      <c r="B205" s="4" t="s">
        <v>393</v>
      </c>
      <c r="C205" s="28" t="s">
        <v>5</v>
      </c>
      <c r="D205" s="29" t="s">
        <v>394</v>
      </c>
      <c r="E205" s="5">
        <v>1.0573420524597199</v>
      </c>
      <c r="F205" s="5">
        <v>0.35420981049537692</v>
      </c>
      <c r="G205" s="8">
        <v>0.770954370498657</v>
      </c>
      <c r="H205" s="6">
        <v>5.0049019046127774E-4</v>
      </c>
      <c r="I205" s="6">
        <v>0.99945598840713501</v>
      </c>
      <c r="J205" s="7">
        <v>0.99245071411132801</v>
      </c>
      <c r="K205" s="8">
        <v>1.0963989496231099</v>
      </c>
      <c r="L205" s="6">
        <v>0.13048739731311795</v>
      </c>
      <c r="M205" s="6">
        <v>0.89544337987899802</v>
      </c>
      <c r="N205" s="7">
        <v>2.4027729406952889E-2</v>
      </c>
      <c r="O205" s="8">
        <v>1.05061995983124</v>
      </c>
      <c r="P205" s="6">
        <v>0.66057658195495605</v>
      </c>
      <c r="Q205" s="34">
        <v>0.74272680282592796</v>
      </c>
      <c r="R205" s="35">
        <v>2.9029369354247984E-2</v>
      </c>
      <c r="S205" s="16">
        <v>41</v>
      </c>
      <c r="T205" s="10"/>
      <c r="U205" s="10"/>
    </row>
    <row r="206" spans="1:21" ht="21" x14ac:dyDescent="0.35">
      <c r="A206" s="3">
        <v>928</v>
      </c>
      <c r="B206" s="4" t="s">
        <v>147</v>
      </c>
      <c r="C206" s="28" t="s">
        <v>5</v>
      </c>
      <c r="D206" s="29" t="s">
        <v>148</v>
      </c>
      <c r="E206" s="5">
        <v>1.12391901016235</v>
      </c>
      <c r="F206" s="5">
        <v>0.49422448873519892</v>
      </c>
      <c r="G206" s="8">
        <v>1.0571639537811299</v>
      </c>
      <c r="H206" s="6">
        <v>0.62946248054504395</v>
      </c>
      <c r="I206" s="6">
        <v>0.96040618419647206</v>
      </c>
      <c r="J206" s="7">
        <v>0.80578970909118697</v>
      </c>
      <c r="K206" s="8">
        <v>1.24375104904175</v>
      </c>
      <c r="L206" s="6">
        <v>0.26915520429611201</v>
      </c>
      <c r="M206" s="36">
        <v>2.3484880924224902</v>
      </c>
      <c r="N206" s="38">
        <v>8.8492915892857076E-6</v>
      </c>
      <c r="O206" s="8">
        <v>1.14591896533966</v>
      </c>
      <c r="P206" s="6">
        <v>0.54937082529068004</v>
      </c>
      <c r="Q206" s="32">
        <v>0.74951320886611894</v>
      </c>
      <c r="R206" s="7">
        <v>0.12401799857616401</v>
      </c>
      <c r="S206" s="16">
        <v>38</v>
      </c>
      <c r="T206" s="10"/>
      <c r="U206" s="10"/>
    </row>
    <row r="207" spans="1:21" ht="21" x14ac:dyDescent="0.35">
      <c r="A207" s="3">
        <v>600</v>
      </c>
      <c r="B207" s="4" t="s">
        <v>25</v>
      </c>
      <c r="C207" s="28" t="s">
        <v>5</v>
      </c>
      <c r="D207" s="29" t="s">
        <v>26</v>
      </c>
      <c r="E207" s="5">
        <v>1.0955519676208501</v>
      </c>
      <c r="F207" s="5">
        <v>0.35437750816345193</v>
      </c>
      <c r="G207" s="8">
        <v>0.79272007942199696</v>
      </c>
      <c r="H207" s="6">
        <v>0.27547189593315097</v>
      </c>
      <c r="I207" s="6">
        <v>1.0527319908142101</v>
      </c>
      <c r="J207" s="7">
        <v>0.61444288492202792</v>
      </c>
      <c r="K207" s="8">
        <v>1.18811702728271</v>
      </c>
      <c r="L207" s="6">
        <v>5.2603691816329991E-2</v>
      </c>
      <c r="M207" s="36">
        <v>2.6238238811492902</v>
      </c>
      <c r="N207" s="38">
        <v>3.7392981072636922E-11</v>
      </c>
      <c r="O207" s="8">
        <v>0.90330398082733188</v>
      </c>
      <c r="P207" s="6">
        <v>0.52875441312789895</v>
      </c>
      <c r="Q207" s="32">
        <v>0.75160151720046986</v>
      </c>
      <c r="R207" s="7">
        <v>0.28943169116973899</v>
      </c>
      <c r="S207" s="16">
        <v>34</v>
      </c>
      <c r="T207" s="10"/>
      <c r="U207" s="10"/>
    </row>
    <row r="208" spans="1:21" ht="21" x14ac:dyDescent="0.35">
      <c r="A208" s="3">
        <v>946</v>
      </c>
      <c r="B208" s="4" t="s">
        <v>321</v>
      </c>
      <c r="C208" s="28" t="s">
        <v>5</v>
      </c>
      <c r="D208" s="29" t="s">
        <v>322</v>
      </c>
      <c r="E208" s="5">
        <v>1.20744097232819</v>
      </c>
      <c r="F208" s="5">
        <v>0.11294770240783697</v>
      </c>
      <c r="G208" s="8">
        <v>0.95140832662582386</v>
      </c>
      <c r="H208" s="6">
        <v>0.7542389035224909</v>
      </c>
      <c r="I208" s="6">
        <v>1.12122797966003</v>
      </c>
      <c r="J208" s="7">
        <v>0.59431087970733598</v>
      </c>
      <c r="K208" s="40">
        <v>1.4121840000152599</v>
      </c>
      <c r="L208" s="36">
        <v>2.0362730720080365E-4</v>
      </c>
      <c r="M208" s="6">
        <v>0.84663677215576205</v>
      </c>
      <c r="N208" s="7">
        <v>0.46152710914611794</v>
      </c>
      <c r="O208" s="8">
        <v>1.0554779767990099</v>
      </c>
      <c r="P208" s="6">
        <v>0.76444470882415794</v>
      </c>
      <c r="Q208" s="32">
        <v>0.75989162921905495</v>
      </c>
      <c r="R208" s="7">
        <v>0.17038139700889599</v>
      </c>
      <c r="S208" s="16">
        <v>51</v>
      </c>
      <c r="T208" s="10"/>
      <c r="U208" s="10"/>
    </row>
    <row r="209" spans="1:21" ht="21" x14ac:dyDescent="0.35">
      <c r="A209" s="3">
        <v>263</v>
      </c>
      <c r="B209" s="4" t="s">
        <v>349</v>
      </c>
      <c r="C209" s="28" t="s">
        <v>5</v>
      </c>
      <c r="D209" s="29" t="s">
        <v>350</v>
      </c>
      <c r="E209" s="5">
        <v>1.2193470001220701</v>
      </c>
      <c r="F209" s="5">
        <v>0.30359569191932695</v>
      </c>
      <c r="G209" s="8">
        <v>1.11032402515411</v>
      </c>
      <c r="H209" s="6">
        <v>0.16986639797687497</v>
      </c>
      <c r="I209" s="6">
        <v>0.98780262470245395</v>
      </c>
      <c r="J209" s="7">
        <v>0.94297760725021385</v>
      </c>
      <c r="K209" s="40">
        <v>1.41806399822235</v>
      </c>
      <c r="L209" s="36">
        <v>4.2256731539964659E-3</v>
      </c>
      <c r="M209" s="36">
        <v>1.5415580272674601</v>
      </c>
      <c r="N209" s="38">
        <v>2.996528928633776E-4</v>
      </c>
      <c r="O209" s="8">
        <v>1.25239098072052</v>
      </c>
      <c r="P209" s="6">
        <v>7.2162516415119185E-2</v>
      </c>
      <c r="Q209" s="6">
        <v>0.76704460382461503</v>
      </c>
      <c r="R209" s="7">
        <v>0.16157560050487493</v>
      </c>
      <c r="S209" s="16">
        <v>52</v>
      </c>
      <c r="T209" s="10"/>
      <c r="U209" s="10"/>
    </row>
    <row r="210" spans="1:21" ht="21" x14ac:dyDescent="0.35">
      <c r="A210" s="3">
        <v>403</v>
      </c>
      <c r="B210" s="4" t="s">
        <v>45</v>
      </c>
      <c r="C210" s="28" t="s">
        <v>5</v>
      </c>
      <c r="D210" s="29" t="s">
        <v>46</v>
      </c>
      <c r="E210" s="5">
        <v>1.18583500385284</v>
      </c>
      <c r="F210" s="5">
        <v>0.10124540328979499</v>
      </c>
      <c r="G210" s="8">
        <v>0.98319381475448608</v>
      </c>
      <c r="H210" s="6">
        <v>0.86901718378066994</v>
      </c>
      <c r="I210" s="6">
        <v>1.0264799594879199</v>
      </c>
      <c r="J210" s="7">
        <v>0.81520920991897605</v>
      </c>
      <c r="K210" s="8">
        <v>1.0897010564804099</v>
      </c>
      <c r="L210" s="6">
        <v>0.31957128643989602</v>
      </c>
      <c r="M210" s="36">
        <v>1.7327369451522801</v>
      </c>
      <c r="N210" s="38">
        <v>1.1652190323729871E-8</v>
      </c>
      <c r="O210" s="8">
        <v>1.1793030500412001</v>
      </c>
      <c r="P210" s="6">
        <v>0.17299990355968498</v>
      </c>
      <c r="Q210" s="6">
        <v>0.78122979402542103</v>
      </c>
      <c r="R210" s="7">
        <v>6.5349988639354706E-2</v>
      </c>
      <c r="S210" s="16">
        <v>55</v>
      </c>
      <c r="T210" s="10"/>
      <c r="U210" s="10"/>
    </row>
    <row r="211" spans="1:21" ht="21" x14ac:dyDescent="0.35">
      <c r="A211" s="3">
        <v>845</v>
      </c>
      <c r="B211" s="4" t="s">
        <v>249</v>
      </c>
      <c r="C211" s="28" t="s">
        <v>5</v>
      </c>
      <c r="D211" s="29" t="s">
        <v>250</v>
      </c>
      <c r="E211" s="5">
        <v>1.0061459541320801</v>
      </c>
      <c r="F211" s="5">
        <v>0.89762300252914395</v>
      </c>
      <c r="G211" s="8">
        <v>0.80246627330779996</v>
      </c>
      <c r="H211" s="6">
        <v>7.904929225333035E-4</v>
      </c>
      <c r="I211" s="6">
        <v>1.0176650285720801</v>
      </c>
      <c r="J211" s="7">
        <v>0.71367502212524403</v>
      </c>
      <c r="K211" s="8">
        <v>1.12907898426056</v>
      </c>
      <c r="L211" s="6">
        <v>3.6792159080505385E-2</v>
      </c>
      <c r="M211" s="36">
        <v>1.3449800014495801</v>
      </c>
      <c r="N211" s="38">
        <v>7.9240177001338398E-5</v>
      </c>
      <c r="O211" s="8">
        <v>0.94858968257904097</v>
      </c>
      <c r="P211" s="6">
        <v>0.69630581140518188</v>
      </c>
      <c r="Q211" s="6">
        <v>0.78676241636276201</v>
      </c>
      <c r="R211" s="7">
        <v>0.26775118708610496</v>
      </c>
      <c r="S211" s="16">
        <v>18</v>
      </c>
      <c r="T211" s="10"/>
      <c r="U211" s="10"/>
    </row>
    <row r="212" spans="1:21" ht="21" x14ac:dyDescent="0.35">
      <c r="A212" s="3">
        <v>1282</v>
      </c>
      <c r="B212" s="4" t="s">
        <v>221</v>
      </c>
      <c r="C212" s="28" t="s">
        <v>5</v>
      </c>
      <c r="D212" s="29" t="s">
        <v>222</v>
      </c>
      <c r="E212" s="5">
        <v>1.1802049875259399</v>
      </c>
      <c r="F212" s="5">
        <v>5.5828388780355474E-2</v>
      </c>
      <c r="G212" s="8">
        <v>0.84878998994827304</v>
      </c>
      <c r="H212" s="6">
        <v>4.1754141449928291E-2</v>
      </c>
      <c r="I212" s="6">
        <v>1.0514349937439</v>
      </c>
      <c r="J212" s="7">
        <v>0.41207158565521196</v>
      </c>
      <c r="K212" s="8">
        <v>1.08787298202515</v>
      </c>
      <c r="L212" s="6">
        <v>0.38144290447235096</v>
      </c>
      <c r="M212" s="36">
        <v>2.2718560695648198</v>
      </c>
      <c r="N212" s="38">
        <v>4.4621410779654919E-5</v>
      </c>
      <c r="O212" s="8">
        <v>0.99105250835418701</v>
      </c>
      <c r="P212" s="6">
        <v>0.95787262916564897</v>
      </c>
      <c r="Q212" s="6">
        <v>0.78993302583694491</v>
      </c>
      <c r="R212" s="7">
        <v>0.15706400573253598</v>
      </c>
      <c r="S212" s="16">
        <v>19</v>
      </c>
      <c r="T212" s="10"/>
      <c r="U212" s="10"/>
    </row>
    <row r="213" spans="1:21" ht="21" x14ac:dyDescent="0.35">
      <c r="A213" s="3">
        <v>52</v>
      </c>
      <c r="B213" s="4" t="s">
        <v>23</v>
      </c>
      <c r="C213" s="28" t="s">
        <v>5</v>
      </c>
      <c r="D213" s="29" t="s">
        <v>24</v>
      </c>
      <c r="E213" s="5">
        <v>1.0873399972915601</v>
      </c>
      <c r="F213" s="5">
        <v>0.41927859187126199</v>
      </c>
      <c r="G213" s="8">
        <v>1.04462802410126</v>
      </c>
      <c r="H213" s="6">
        <v>0.56671738624572798</v>
      </c>
      <c r="I213" s="6">
        <v>1.0243730545043901</v>
      </c>
      <c r="J213" s="7">
        <v>0.75478869676589999</v>
      </c>
      <c r="K213" s="8">
        <v>1.1144369840621899</v>
      </c>
      <c r="L213" s="6">
        <v>0.11406320333480797</v>
      </c>
      <c r="M213" s="36">
        <v>2.0087759494781499</v>
      </c>
      <c r="N213" s="38">
        <v>3.4764878475979005E-11</v>
      </c>
      <c r="O213" s="8">
        <v>1.2443200349807699</v>
      </c>
      <c r="P213" s="6">
        <v>2.3356240242719692E-2</v>
      </c>
      <c r="Q213" s="6">
        <v>0.80684709548950195</v>
      </c>
      <c r="R213" s="7">
        <v>3.6951150745153379E-2</v>
      </c>
      <c r="S213" s="16">
        <v>122</v>
      </c>
      <c r="T213" s="10"/>
      <c r="U213" s="10"/>
    </row>
    <row r="214" spans="1:21" ht="21" x14ac:dyDescent="0.35">
      <c r="A214" s="3">
        <v>569</v>
      </c>
      <c r="B214" s="4" t="s">
        <v>205</v>
      </c>
      <c r="C214" s="28" t="s">
        <v>5</v>
      </c>
      <c r="D214" s="29" t="s">
        <v>206</v>
      </c>
      <c r="E214" s="5">
        <v>1.22676301002502</v>
      </c>
      <c r="F214" s="5">
        <v>5.5664889514446293E-2</v>
      </c>
      <c r="G214" s="8">
        <v>0.89276617765426591</v>
      </c>
      <c r="H214" s="6">
        <v>0.329510897397995</v>
      </c>
      <c r="I214" s="6">
        <v>0.93093621730804399</v>
      </c>
      <c r="J214" s="7">
        <v>0.61439740657806396</v>
      </c>
      <c r="K214" s="8">
        <v>1.1793730258941699</v>
      </c>
      <c r="L214" s="6">
        <v>0.10890550166368494</v>
      </c>
      <c r="M214" s="36">
        <v>1.6519520282745399</v>
      </c>
      <c r="N214" s="38">
        <v>3.6527508200379122E-5</v>
      </c>
      <c r="O214" s="8">
        <v>1.0575540065765401</v>
      </c>
      <c r="P214" s="6">
        <v>0.61394107341766402</v>
      </c>
      <c r="Q214" s="6">
        <v>0.81599128246307395</v>
      </c>
      <c r="R214" s="7">
        <v>0.14997880160808594</v>
      </c>
      <c r="S214" s="16">
        <v>43</v>
      </c>
      <c r="T214" s="10"/>
      <c r="U214" s="10"/>
    </row>
    <row r="215" spans="1:21" ht="21" x14ac:dyDescent="0.35">
      <c r="A215" s="3">
        <v>721</v>
      </c>
      <c r="B215" s="4" t="s">
        <v>145</v>
      </c>
      <c r="C215" s="28" t="s">
        <v>5</v>
      </c>
      <c r="D215" s="29" t="s">
        <v>146</v>
      </c>
      <c r="E215" s="5">
        <v>1.2783449888229399</v>
      </c>
      <c r="F215" s="5">
        <v>0.17517900466918901</v>
      </c>
      <c r="G215" s="8">
        <v>0.93488311767578114</v>
      </c>
      <c r="H215" s="6">
        <v>0.61305230855941795</v>
      </c>
      <c r="I215" s="6">
        <v>1.0083659887313801</v>
      </c>
      <c r="J215" s="7">
        <v>0.96470922231674205</v>
      </c>
      <c r="K215" s="8">
        <v>1.24939405918121</v>
      </c>
      <c r="L215" s="6">
        <v>0.14765499532222698</v>
      </c>
      <c r="M215" s="36">
        <v>2.7820808887481698</v>
      </c>
      <c r="N215" s="38">
        <v>8.3422855823300762E-6</v>
      </c>
      <c r="O215" s="8">
        <v>1.2369480133056601</v>
      </c>
      <c r="P215" s="6">
        <v>0.22920790314674391</v>
      </c>
      <c r="Q215" s="6">
        <v>0.84068870544433605</v>
      </c>
      <c r="R215" s="7">
        <v>0.43336009979247997</v>
      </c>
      <c r="S215" s="16">
        <v>34</v>
      </c>
      <c r="T215" s="10"/>
      <c r="U215" s="10"/>
    </row>
    <row r="216" spans="1:21" ht="21" x14ac:dyDescent="0.35">
      <c r="A216" s="3">
        <v>1492</v>
      </c>
      <c r="B216" s="4" t="s">
        <v>435</v>
      </c>
      <c r="C216" s="28" t="s">
        <v>5</v>
      </c>
      <c r="D216" s="29" t="s">
        <v>436</v>
      </c>
      <c r="E216" s="5">
        <v>1.2927390336990401</v>
      </c>
      <c r="F216" s="5">
        <v>0.30377310514450101</v>
      </c>
      <c r="G216" s="8">
        <v>1.1084469556808501</v>
      </c>
      <c r="H216" s="6">
        <v>0.60350072383880604</v>
      </c>
      <c r="I216" s="32">
        <v>1.34556496143341</v>
      </c>
      <c r="J216" s="7">
        <v>7.3647081851959187E-2</v>
      </c>
      <c r="K216" s="8">
        <v>1.219123005867</v>
      </c>
      <c r="L216" s="6">
        <v>0.27874660491943393</v>
      </c>
      <c r="M216" s="36">
        <v>1.73337602615356</v>
      </c>
      <c r="N216" s="38">
        <v>6.9155968958511851E-4</v>
      </c>
      <c r="O216" s="8">
        <v>0.84236109256744396</v>
      </c>
      <c r="P216" s="6">
        <v>0.49549099802970897</v>
      </c>
      <c r="Q216" s="6">
        <v>0.84280812740325906</v>
      </c>
      <c r="R216" s="7">
        <v>0.54302877187728893</v>
      </c>
      <c r="S216" s="16">
        <v>28</v>
      </c>
      <c r="T216" s="10"/>
      <c r="U216" s="10"/>
    </row>
    <row r="217" spans="1:21" ht="21" x14ac:dyDescent="0.35">
      <c r="A217" s="3">
        <v>437</v>
      </c>
      <c r="B217" s="4" t="s">
        <v>273</v>
      </c>
      <c r="C217" s="28" t="s">
        <v>5</v>
      </c>
      <c r="D217" s="29" t="s">
        <v>274</v>
      </c>
      <c r="E217" s="5">
        <v>0.97340410947799716</v>
      </c>
      <c r="F217" s="5">
        <v>0.93247777223587014</v>
      </c>
      <c r="G217" s="8">
        <v>0.87667757272720304</v>
      </c>
      <c r="H217" s="6">
        <v>0.34717139601707497</v>
      </c>
      <c r="I217" s="6">
        <v>0.96330237388610807</v>
      </c>
      <c r="J217" s="7">
        <v>0.83533990383148204</v>
      </c>
      <c r="K217" s="8">
        <v>1.2509419918060301</v>
      </c>
      <c r="L217" s="6">
        <v>0.485474914312363</v>
      </c>
      <c r="M217" s="36">
        <v>5.4547638893127415</v>
      </c>
      <c r="N217" s="38">
        <v>1.2369500473141684E-4</v>
      </c>
      <c r="O217" s="40">
        <v>2.1338200569152801</v>
      </c>
      <c r="P217" s="36">
        <v>9.9793542176485079E-3</v>
      </c>
      <c r="Q217" s="6">
        <v>0.84363108873367287</v>
      </c>
      <c r="R217" s="7">
        <v>0.63906061649322488</v>
      </c>
      <c r="S217" s="16">
        <v>60</v>
      </c>
      <c r="T217" s="10"/>
      <c r="U217" s="10"/>
    </row>
    <row r="218" spans="1:21" ht="21" x14ac:dyDescent="0.35">
      <c r="A218" s="3">
        <v>391</v>
      </c>
      <c r="B218" s="4" t="s">
        <v>83</v>
      </c>
      <c r="C218" s="28" t="s">
        <v>5</v>
      </c>
      <c r="D218" s="29" t="s">
        <v>84</v>
      </c>
      <c r="E218" s="5">
        <v>1.1236989498138401</v>
      </c>
      <c r="F218" s="5">
        <v>0.31227171421050998</v>
      </c>
      <c r="G218" s="8">
        <v>0.9216256141662601</v>
      </c>
      <c r="H218" s="6">
        <v>0.39771020412445096</v>
      </c>
      <c r="I218" s="36">
        <v>3.3035070896148704</v>
      </c>
      <c r="J218" s="38">
        <v>3.0661641403639763E-7</v>
      </c>
      <c r="K218" s="8">
        <v>1.1425600051879901</v>
      </c>
      <c r="L218" s="6">
        <v>0.31111121177673307</v>
      </c>
      <c r="M218" s="6">
        <v>1.0087920427322401</v>
      </c>
      <c r="N218" s="7">
        <v>0.93398910760879505</v>
      </c>
      <c r="O218" s="40">
        <v>2.80187892913818</v>
      </c>
      <c r="P218" s="36">
        <v>2.5114650270552357E-6</v>
      </c>
      <c r="Q218" s="6">
        <v>0.87777829170227095</v>
      </c>
      <c r="R218" s="7">
        <v>0.40283769369125394</v>
      </c>
      <c r="S218" s="16">
        <v>54</v>
      </c>
      <c r="T218" s="10"/>
      <c r="U218" s="10"/>
    </row>
    <row r="219" spans="1:21" ht="21" x14ac:dyDescent="0.35">
      <c r="A219" s="3">
        <v>1615</v>
      </c>
      <c r="B219" s="4" t="s">
        <v>465</v>
      </c>
      <c r="C219" s="28" t="s">
        <v>5</v>
      </c>
      <c r="D219" s="29" t="s">
        <v>466</v>
      </c>
      <c r="E219" s="5">
        <v>1.31507897377014</v>
      </c>
      <c r="F219" s="5">
        <v>0.23489369451999698</v>
      </c>
      <c r="G219" s="8">
        <v>1.0094610452652</v>
      </c>
      <c r="H219" s="6">
        <v>0.92202168703079201</v>
      </c>
      <c r="I219" s="6">
        <v>1.16409003734589</v>
      </c>
      <c r="J219" s="7">
        <v>0.31163379549980202</v>
      </c>
      <c r="K219" s="8">
        <v>1.0709400177002</v>
      </c>
      <c r="L219" s="6">
        <v>0.7398790717124939</v>
      </c>
      <c r="M219" s="36">
        <v>1.7519140243530302</v>
      </c>
      <c r="N219" s="38">
        <v>7.9926202306523832E-4</v>
      </c>
      <c r="O219" s="8">
        <v>0.97931987047195412</v>
      </c>
      <c r="P219" s="6">
        <v>0.90334230661392212</v>
      </c>
      <c r="Q219" s="6">
        <v>0.89985561370849598</v>
      </c>
      <c r="R219" s="7">
        <v>0.51220208406448398</v>
      </c>
      <c r="S219" s="16">
        <v>22</v>
      </c>
      <c r="T219" s="10"/>
      <c r="U219" s="10"/>
    </row>
    <row r="220" spans="1:21" ht="21" x14ac:dyDescent="0.35">
      <c r="A220" s="3">
        <v>2197</v>
      </c>
      <c r="B220" s="4" t="s">
        <v>305</v>
      </c>
      <c r="C220" s="28" t="s">
        <v>5</v>
      </c>
      <c r="D220" s="29" t="s">
        <v>306</v>
      </c>
      <c r="E220" s="5">
        <v>1.1092950105667101</v>
      </c>
      <c r="F220" s="5">
        <v>0.74955499172210704</v>
      </c>
      <c r="G220" s="37">
        <v>1.6754839420318599</v>
      </c>
      <c r="H220" s="6">
        <v>0.16505759954452498</v>
      </c>
      <c r="I220" s="6">
        <v>1.01467001438141</v>
      </c>
      <c r="J220" s="7">
        <v>0.96520400047302191</v>
      </c>
      <c r="K220" s="8">
        <v>1.02500796318054</v>
      </c>
      <c r="L220" s="6">
        <v>0.9429125189781189</v>
      </c>
      <c r="M220" s="36">
        <v>3.506139039993291</v>
      </c>
      <c r="N220" s="38">
        <v>1.8223040387965701E-4</v>
      </c>
      <c r="O220" s="8">
        <v>1.18434298038483</v>
      </c>
      <c r="P220" s="6">
        <v>0.413633912801743</v>
      </c>
      <c r="Q220" s="6">
        <v>0.90445792675018299</v>
      </c>
      <c r="R220" s="7">
        <v>0.76228541135787986</v>
      </c>
      <c r="S220" s="16">
        <v>20</v>
      </c>
      <c r="T220" s="11" t="s">
        <v>468</v>
      </c>
      <c r="U220" s="10"/>
    </row>
    <row r="221" spans="1:21" ht="21" x14ac:dyDescent="0.35">
      <c r="A221" s="3">
        <v>415</v>
      </c>
      <c r="B221" s="4" t="s">
        <v>197</v>
      </c>
      <c r="C221" s="28" t="s">
        <v>5</v>
      </c>
      <c r="D221" s="29" t="s">
        <v>198</v>
      </c>
      <c r="E221" s="5">
        <v>1.23954200744629</v>
      </c>
      <c r="F221" s="5">
        <v>0.10545259714126597</v>
      </c>
      <c r="G221" s="8">
        <v>0.91788852214813199</v>
      </c>
      <c r="H221" s="6">
        <v>0.36717900633812001</v>
      </c>
      <c r="I221" s="6">
        <v>1.00454998016357</v>
      </c>
      <c r="J221" s="7">
        <v>0.96877157688140902</v>
      </c>
      <c r="K221" s="8">
        <v>1.0745329856872601</v>
      </c>
      <c r="L221" s="6">
        <v>0.65908378362655595</v>
      </c>
      <c r="M221" s="36">
        <v>2.1931018829345699</v>
      </c>
      <c r="N221" s="38">
        <v>3.3293599699391025E-5</v>
      </c>
      <c r="O221" s="8">
        <v>1.0708930492401101</v>
      </c>
      <c r="P221" s="6">
        <v>0.55117982625961304</v>
      </c>
      <c r="Q221" s="6">
        <v>0.90501338243484508</v>
      </c>
      <c r="R221" s="7">
        <v>0.62382298707961992</v>
      </c>
      <c r="S221" s="16">
        <v>46</v>
      </c>
      <c r="T221" s="10"/>
      <c r="U221" s="10"/>
    </row>
    <row r="222" spans="1:21" ht="21" x14ac:dyDescent="0.35">
      <c r="A222" s="3">
        <v>2071</v>
      </c>
      <c r="B222" s="4" t="s">
        <v>445</v>
      </c>
      <c r="C222" s="28" t="s">
        <v>5</v>
      </c>
      <c r="D222" s="29" t="s">
        <v>446</v>
      </c>
      <c r="E222" s="5">
        <v>1.09059298038483</v>
      </c>
      <c r="F222" s="5">
        <v>0.76277667284011785</v>
      </c>
      <c r="G222" s="8">
        <v>1.0154329538345299</v>
      </c>
      <c r="H222" s="6">
        <v>0.94452768564224199</v>
      </c>
      <c r="I222" s="6">
        <v>1.1557559967041</v>
      </c>
      <c r="J222" s="7">
        <v>0.69906920194625899</v>
      </c>
      <c r="K222" s="40">
        <v>1.46083199977875</v>
      </c>
      <c r="L222" s="36">
        <v>7.3590112151578004E-4</v>
      </c>
      <c r="M222" s="6">
        <v>0.94938248395919789</v>
      </c>
      <c r="N222" s="7">
        <v>0.862598776817322</v>
      </c>
      <c r="O222" s="8">
        <v>1.0479500293731701</v>
      </c>
      <c r="P222" s="6">
        <v>0.87043112516403198</v>
      </c>
      <c r="Q222" s="6">
        <v>0.90995860099792503</v>
      </c>
      <c r="R222" s="7">
        <v>0.67503982782363903</v>
      </c>
      <c r="S222" s="16">
        <v>25</v>
      </c>
      <c r="T222" s="10"/>
      <c r="U222" s="10"/>
    </row>
    <row r="223" spans="1:21" ht="21" x14ac:dyDescent="0.35">
      <c r="A223" s="3">
        <v>744</v>
      </c>
      <c r="B223" s="4" t="s">
        <v>189</v>
      </c>
      <c r="C223" s="28" t="s">
        <v>5</v>
      </c>
      <c r="D223" s="29" t="s">
        <v>190</v>
      </c>
      <c r="E223" s="5">
        <v>1.01761102676392</v>
      </c>
      <c r="F223" s="5">
        <v>0.84810817241668701</v>
      </c>
      <c r="G223" s="8">
        <v>0.88704580068588301</v>
      </c>
      <c r="H223" s="6">
        <v>0.38611158728599493</v>
      </c>
      <c r="I223" s="6">
        <v>1.14734995365143</v>
      </c>
      <c r="J223" s="7">
        <v>0.171503901481628</v>
      </c>
      <c r="K223" s="40">
        <v>1.34485900402069</v>
      </c>
      <c r="L223" s="36">
        <v>6.4996280707418893E-3</v>
      </c>
      <c r="M223" s="36">
        <v>1.9223040342330902</v>
      </c>
      <c r="N223" s="38">
        <v>2.3760589101584615E-5</v>
      </c>
      <c r="O223" s="8">
        <v>1.14587295055389</v>
      </c>
      <c r="P223" s="6">
        <v>0.16800269484519997</v>
      </c>
      <c r="Q223" s="6">
        <v>0.92658472061157204</v>
      </c>
      <c r="R223" s="7">
        <v>0.59140992164611794</v>
      </c>
      <c r="S223" s="16">
        <v>47</v>
      </c>
      <c r="T223" s="10"/>
      <c r="U223" s="10"/>
    </row>
    <row r="224" spans="1:21" ht="21" x14ac:dyDescent="0.35">
      <c r="A224" s="3">
        <v>2575</v>
      </c>
      <c r="B224" s="4" t="s">
        <v>133</v>
      </c>
      <c r="C224" s="28" t="s">
        <v>5</v>
      </c>
      <c r="D224" s="29" t="s">
        <v>134</v>
      </c>
      <c r="E224" s="5">
        <v>0.84985619783401511</v>
      </c>
      <c r="F224" s="5">
        <v>0.38948979973792996</v>
      </c>
      <c r="G224" s="8">
        <v>1.00011694431305</v>
      </c>
      <c r="H224" s="6">
        <v>0.99943161010742199</v>
      </c>
      <c r="I224" s="6">
        <v>0.98629307746887196</v>
      </c>
      <c r="J224" s="7">
        <v>0.93500661849975586</v>
      </c>
      <c r="K224" s="8">
        <v>1.2899240255355799</v>
      </c>
      <c r="L224" s="6">
        <v>0.12843839824199699</v>
      </c>
      <c r="M224" s="36">
        <v>4.792569160461432</v>
      </c>
      <c r="N224" s="38">
        <v>6.0792931435571425E-6</v>
      </c>
      <c r="O224" s="40">
        <v>2.3033180236816402</v>
      </c>
      <c r="P224" s="36">
        <v>9.7574421670287772E-4</v>
      </c>
      <c r="Q224" s="6">
        <v>0.93732577562332187</v>
      </c>
      <c r="R224" s="7">
        <v>0.81914687156677202</v>
      </c>
      <c r="S224" s="16">
        <v>55</v>
      </c>
      <c r="T224" s="10"/>
      <c r="U224" s="10"/>
    </row>
    <row r="225" spans="1:21" ht="21" x14ac:dyDescent="0.35">
      <c r="A225" s="3">
        <v>530</v>
      </c>
      <c r="B225" s="4" t="s">
        <v>185</v>
      </c>
      <c r="C225" s="28" t="s">
        <v>5</v>
      </c>
      <c r="D225" s="29" t="s">
        <v>186</v>
      </c>
      <c r="E225" s="5">
        <v>1.2676340341568</v>
      </c>
      <c r="F225" s="5">
        <v>0.24876919388771102</v>
      </c>
      <c r="G225" s="8">
        <v>0.87218868732452393</v>
      </c>
      <c r="H225" s="6">
        <v>0.42117530107498197</v>
      </c>
      <c r="I225" s="6">
        <v>0.98394870758056607</v>
      </c>
      <c r="J225" s="7">
        <v>0.89533531665802013</v>
      </c>
      <c r="K225" s="8">
        <v>1.1918239593505899</v>
      </c>
      <c r="L225" s="6">
        <v>0.25261569023132296</v>
      </c>
      <c r="M225" s="36">
        <v>1.9341959953308101</v>
      </c>
      <c r="N225" s="38">
        <v>2.2094009182183072E-5</v>
      </c>
      <c r="O225" s="8">
        <v>1.2147239446639999</v>
      </c>
      <c r="P225" s="6">
        <v>0.24594290554523499</v>
      </c>
      <c r="Q225" s="6">
        <v>0.979808390140533</v>
      </c>
      <c r="R225" s="7">
        <v>0.89632207155227706</v>
      </c>
      <c r="S225" s="16">
        <v>47</v>
      </c>
      <c r="T225" s="10"/>
      <c r="U225" s="10"/>
    </row>
    <row r="226" spans="1:21" ht="21" x14ac:dyDescent="0.35">
      <c r="A226" s="3">
        <v>1755</v>
      </c>
      <c r="B226" s="4" t="s">
        <v>129</v>
      </c>
      <c r="C226" s="28" t="s">
        <v>5</v>
      </c>
      <c r="D226" s="29" t="s">
        <v>130</v>
      </c>
      <c r="E226" s="5">
        <v>1.2231019735336299</v>
      </c>
      <c r="F226" s="5">
        <v>0.28893539309501587</v>
      </c>
      <c r="G226" s="8">
        <v>0.90077298879623391</v>
      </c>
      <c r="H226" s="6">
        <v>0.10694909840822196</v>
      </c>
      <c r="I226" s="6">
        <v>1.07762598991394</v>
      </c>
      <c r="J226" s="7">
        <v>0.75669562816619884</v>
      </c>
      <c r="K226" s="40">
        <v>1.6941109895706199</v>
      </c>
      <c r="L226" s="36">
        <v>8.0991005524992873E-3</v>
      </c>
      <c r="M226" s="36">
        <v>1.99423003196716</v>
      </c>
      <c r="N226" s="38">
        <v>4.6986028792161901E-6</v>
      </c>
      <c r="O226" s="8">
        <v>1.07819604873657</v>
      </c>
      <c r="P226" s="6">
        <v>0.59554970264434803</v>
      </c>
      <c r="Q226" s="6">
        <v>1.0006510019302399</v>
      </c>
      <c r="R226" s="7">
        <v>0.99777567386627208</v>
      </c>
      <c r="S226" s="16">
        <v>15</v>
      </c>
      <c r="T226" s="10"/>
      <c r="U226" s="10"/>
    </row>
    <row r="227" spans="1:21" ht="21" x14ac:dyDescent="0.35">
      <c r="A227" s="3">
        <v>913</v>
      </c>
      <c r="B227" s="4" t="s">
        <v>357</v>
      </c>
      <c r="C227" s="28" t="s">
        <v>5</v>
      </c>
      <c r="D227" s="29" t="s">
        <v>358</v>
      </c>
      <c r="E227" s="5">
        <v>1.18853104114532</v>
      </c>
      <c r="F227" s="5">
        <v>5.6074619293212884E-2</v>
      </c>
      <c r="G227" s="8">
        <v>1.0319629907607999</v>
      </c>
      <c r="H227" s="6">
        <v>0.88590431213378884</v>
      </c>
      <c r="I227" s="6">
        <v>1.1570459604263299</v>
      </c>
      <c r="J227" s="7">
        <v>0.277840286493301</v>
      </c>
      <c r="K227" s="40">
        <v>1.3804409503936801</v>
      </c>
      <c r="L227" s="36">
        <v>2.1239980123937091E-3</v>
      </c>
      <c r="M227" s="36">
        <v>1.9056559801101702</v>
      </c>
      <c r="N227" s="38">
        <v>3.5703950561582939E-4</v>
      </c>
      <c r="O227" s="8">
        <v>1.1278979778289799</v>
      </c>
      <c r="P227" s="6">
        <v>0.43678760528564492</v>
      </c>
      <c r="Q227" s="6">
        <v>1.0064309835434</v>
      </c>
      <c r="R227" s="7">
        <v>0.96773272752761796</v>
      </c>
      <c r="S227" s="16">
        <v>23</v>
      </c>
      <c r="T227" s="10"/>
      <c r="U227" s="10"/>
    </row>
    <row r="228" spans="1:21" ht="21" x14ac:dyDescent="0.35">
      <c r="A228" s="3">
        <v>894</v>
      </c>
      <c r="B228" s="4" t="s">
        <v>251</v>
      </c>
      <c r="C228" s="28" t="s">
        <v>5</v>
      </c>
      <c r="D228" s="29" t="s">
        <v>252</v>
      </c>
      <c r="E228" s="5">
        <v>1.2815990447998</v>
      </c>
      <c r="F228" s="5">
        <v>0.35925871133804294</v>
      </c>
      <c r="G228" s="8">
        <v>1.3011989593505899</v>
      </c>
      <c r="H228" s="6">
        <v>0.13256199657916998</v>
      </c>
      <c r="I228" s="32">
        <v>1.3453229665756199</v>
      </c>
      <c r="J228" s="7">
        <v>0.25808081030845598</v>
      </c>
      <c r="K228" s="37">
        <v>1.7678329944610602</v>
      </c>
      <c r="L228" s="6">
        <v>0.18117760121822396</v>
      </c>
      <c r="M228" s="36">
        <v>13.425029754638702</v>
      </c>
      <c r="N228" s="38">
        <v>8.0220968811772804E-5</v>
      </c>
      <c r="O228" s="8">
        <v>1.25007295608521</v>
      </c>
      <c r="P228" s="6">
        <v>0.43447929620742798</v>
      </c>
      <c r="Q228" s="6">
        <v>1.28265905380249</v>
      </c>
      <c r="R228" s="7">
        <v>0.62796992063522294</v>
      </c>
      <c r="S228" s="16">
        <v>37</v>
      </c>
      <c r="T228" s="10"/>
      <c r="U228" s="10"/>
    </row>
    <row r="229" spans="1:21" ht="21" x14ac:dyDescent="0.35">
      <c r="A229" s="3">
        <v>1524</v>
      </c>
      <c r="B229" s="4" t="s">
        <v>427</v>
      </c>
      <c r="C229" s="28" t="s">
        <v>5</v>
      </c>
      <c r="D229" s="29" t="s">
        <v>428</v>
      </c>
      <c r="E229" s="5">
        <v>1.3116979598998999</v>
      </c>
      <c r="F229" s="5">
        <v>0.13372580707073198</v>
      </c>
      <c r="G229" s="8">
        <v>1.19099497795105</v>
      </c>
      <c r="H229" s="6">
        <v>0.21956110000610396</v>
      </c>
      <c r="I229" s="6">
        <v>1.29602098464966</v>
      </c>
      <c r="J229" s="7">
        <v>0.14018920063972501</v>
      </c>
      <c r="K229" s="40">
        <v>1.9567500352859502</v>
      </c>
      <c r="L229" s="36">
        <v>6.6467258147895228E-4</v>
      </c>
      <c r="M229" s="32">
        <v>1.3692640066146899</v>
      </c>
      <c r="N229" s="7">
        <v>8.7001442909240667E-2</v>
      </c>
      <c r="O229" s="40">
        <v>1.4889520406723</v>
      </c>
      <c r="P229" s="36">
        <v>6.284852977842089E-3</v>
      </c>
      <c r="Q229" s="6">
        <v>1.28336298465729</v>
      </c>
      <c r="R229" s="7">
        <v>0.15995800495147697</v>
      </c>
      <c r="S229" s="16">
        <v>28</v>
      </c>
      <c r="T229" s="10"/>
      <c r="U229" s="10"/>
    </row>
    <row r="230" spans="1:21" ht="21" x14ac:dyDescent="0.35">
      <c r="A230" s="3">
        <v>2405</v>
      </c>
      <c r="B230" s="4" t="s">
        <v>417</v>
      </c>
      <c r="C230" s="28" t="s">
        <v>5</v>
      </c>
      <c r="D230" s="29" t="s">
        <v>418</v>
      </c>
      <c r="E230" s="5">
        <v>1.31511902809143</v>
      </c>
      <c r="F230" s="5">
        <v>0.15610089898109397</v>
      </c>
      <c r="G230" s="8">
        <v>1.2320020198821999</v>
      </c>
      <c r="H230" s="6">
        <v>0.47000768780708302</v>
      </c>
      <c r="I230" s="32">
        <v>1.56718301773071</v>
      </c>
      <c r="J230" s="7">
        <v>8.0570258200168568E-2</v>
      </c>
      <c r="K230" s="37">
        <v>1.6994040012359601</v>
      </c>
      <c r="L230" s="6">
        <v>0.41045010089874301</v>
      </c>
      <c r="M230" s="36">
        <v>3.16682696342468</v>
      </c>
      <c r="N230" s="38">
        <v>6.0262368060648344E-4</v>
      </c>
      <c r="O230" s="40">
        <v>2.9678139686584499</v>
      </c>
      <c r="P230" s="36">
        <v>3.2365638762712479E-2</v>
      </c>
      <c r="Q230" s="32">
        <v>1.3649970293045</v>
      </c>
      <c r="R230" s="7">
        <v>4.5820239931345E-2</v>
      </c>
      <c r="S230" s="16">
        <v>13</v>
      </c>
      <c r="T230" s="10"/>
      <c r="U230" s="10"/>
    </row>
    <row r="231" spans="1:21" ht="21" x14ac:dyDescent="0.35">
      <c r="A231" s="3">
        <v>984</v>
      </c>
      <c r="B231" s="4" t="s">
        <v>277</v>
      </c>
      <c r="C231" s="28" t="s">
        <v>5</v>
      </c>
      <c r="D231" s="29" t="s">
        <v>278</v>
      </c>
      <c r="E231" s="5">
        <v>1.0872329473495499</v>
      </c>
      <c r="F231" s="5">
        <v>0.42582219839096097</v>
      </c>
      <c r="G231" s="8">
        <v>1.1969510316848799</v>
      </c>
      <c r="H231" s="6">
        <v>4.835120961070058E-2</v>
      </c>
      <c r="I231" s="6">
        <v>1.17604804039001</v>
      </c>
      <c r="J231" s="7">
        <v>0.23101949691772494</v>
      </c>
      <c r="K231" s="40">
        <v>3.1980659961700404</v>
      </c>
      <c r="L231" s="36">
        <v>1.2767419684678278E-4</v>
      </c>
      <c r="M231" s="36">
        <v>2.0679368972778298</v>
      </c>
      <c r="N231" s="38">
        <v>2.9078018851578201E-3</v>
      </c>
      <c r="O231" s="40">
        <v>3.1186718940734903</v>
      </c>
      <c r="P231" s="36">
        <v>6.7976798163726872E-4</v>
      </c>
      <c r="Q231" s="32">
        <v>1.59014904499054</v>
      </c>
      <c r="R231" s="7">
        <v>0.49990651011467002</v>
      </c>
      <c r="S231" s="16">
        <v>14</v>
      </c>
      <c r="T231" s="10"/>
      <c r="U231" s="10"/>
    </row>
    <row r="232" spans="1:21" ht="21.75" thickBot="1" x14ac:dyDescent="0.4">
      <c r="A232" s="3">
        <v>1327</v>
      </c>
      <c r="B232" s="4" t="s">
        <v>405</v>
      </c>
      <c r="C232" s="28" t="s">
        <v>5</v>
      </c>
      <c r="D232" s="29" t="s">
        <v>406</v>
      </c>
      <c r="E232" s="5">
        <v>1.09670805931091</v>
      </c>
      <c r="F232" s="5">
        <v>0.36751779913902299</v>
      </c>
      <c r="G232" s="8">
        <v>1.1572170257568399</v>
      </c>
      <c r="H232" s="6">
        <v>0.13843849301338201</v>
      </c>
      <c r="I232" s="32">
        <v>1.3825310468673702</v>
      </c>
      <c r="J232" s="7">
        <v>8.4751561284065163E-2</v>
      </c>
      <c r="K232" s="40">
        <v>3.0531558990478498</v>
      </c>
      <c r="L232" s="36">
        <v>5.6301598669961008E-4</v>
      </c>
      <c r="M232" s="36">
        <v>2.6359601020813006</v>
      </c>
      <c r="N232" s="38">
        <v>4.422600846737618E-3</v>
      </c>
      <c r="O232" s="40">
        <v>3.6831369400024405</v>
      </c>
      <c r="P232" s="36">
        <v>8.6385902250185565E-4</v>
      </c>
      <c r="Q232" s="32">
        <v>1.6634680032730103</v>
      </c>
      <c r="R232" s="7">
        <v>0.16612510383129095</v>
      </c>
      <c r="S232" s="16">
        <v>24</v>
      </c>
      <c r="T232" s="12"/>
      <c r="U232" s="12"/>
    </row>
  </sheetData>
  <autoFilter ref="G1:G232"/>
  <sortState ref="A2:R257">
    <sortCondition sortBy="cellColor" ref="G2:G257" dxfId="6"/>
    <sortCondition sortBy="cellColor" ref="I2:I257" dxfId="5"/>
    <sortCondition sortBy="cellColor" ref="K2:K257" dxfId="4"/>
    <sortCondition sortBy="cellColor" ref="M2:M257" dxfId="3"/>
    <sortCondition sortBy="cellColor" ref="O2:O257" dxfId="2"/>
    <sortCondition sortBy="cellColor" ref="Q2:Q257" dxfId="1"/>
  </sortState>
  <conditionalFormatting sqref="B1:B232">
    <cfRule type="containsText" dxfId="0" priority="1" operator="containsText" text="RRRRR">
      <formula>NOT(ISERROR(SEARCH("RRRRR",B1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Full list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ique</dc:creator>
  <cp:lastModifiedBy>Quique</cp:lastModifiedBy>
  <cp:lastPrinted>2014-09-18T16:47:13Z</cp:lastPrinted>
  <dcterms:created xsi:type="dcterms:W3CDTF">2014-09-04T08:59:54Z</dcterms:created>
  <dcterms:modified xsi:type="dcterms:W3CDTF">2015-07-09T08:40:12Z</dcterms:modified>
</cp:coreProperties>
</file>